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anuscripts\WGS\Submissions\Frontiers\Revision\"/>
    </mc:Choice>
  </mc:AlternateContent>
  <bookViews>
    <workbookView xWindow="0" yWindow="0" windowWidth="28800" windowHeight="12300"/>
  </bookViews>
  <sheets>
    <sheet name="Sheet1" sheetId="1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8" i="13" l="1"/>
  <c r="Y9" i="13"/>
  <c r="Y10" i="13"/>
  <c r="Y11" i="13"/>
  <c r="Y12" i="13"/>
  <c r="Y13" i="13"/>
  <c r="Y14" i="13"/>
  <c r="Y15" i="13"/>
  <c r="Y16" i="13"/>
  <c r="Y17" i="13"/>
  <c r="Y18" i="13"/>
  <c r="Y19" i="13"/>
  <c r="Y20" i="13"/>
  <c r="Y21" i="13"/>
  <c r="Y22" i="13"/>
  <c r="Y23" i="13"/>
  <c r="Y24" i="13"/>
  <c r="Y25" i="13"/>
  <c r="Y26" i="13"/>
  <c r="Y27" i="13"/>
  <c r="Y28" i="13"/>
  <c r="Y29" i="13"/>
  <c r="Y30" i="13"/>
  <c r="Y31" i="13"/>
  <c r="Y32" i="13"/>
  <c r="Y33" i="13"/>
  <c r="Y34" i="13"/>
  <c r="Y35" i="13"/>
  <c r="Y36" i="13"/>
  <c r="Y37" i="13"/>
  <c r="Y38" i="13"/>
  <c r="Y39" i="13"/>
  <c r="Y40" i="13"/>
  <c r="Y41" i="13"/>
  <c r="Y42" i="13"/>
  <c r="Y43" i="13"/>
  <c r="Y44" i="13"/>
  <c r="Y45" i="13"/>
  <c r="Y46" i="13"/>
  <c r="Y47" i="13"/>
  <c r="Y48" i="13"/>
  <c r="Y49" i="13"/>
  <c r="Y50" i="13"/>
  <c r="Y51" i="13"/>
  <c r="Y52" i="13"/>
  <c r="Y53" i="13"/>
  <c r="Y54" i="13"/>
  <c r="Y55" i="13"/>
  <c r="Y56" i="13"/>
  <c r="Y57" i="13"/>
  <c r="Y58" i="13"/>
  <c r="Y59" i="13"/>
  <c r="Y60" i="13"/>
  <c r="Y61" i="13"/>
  <c r="Y62" i="13"/>
  <c r="Y63" i="13"/>
  <c r="Y64" i="13"/>
  <c r="Y65" i="13"/>
  <c r="Y66" i="13"/>
  <c r="Y67" i="13"/>
  <c r="Y68" i="13"/>
  <c r="Y69" i="13"/>
  <c r="Y70" i="13"/>
  <c r="Y71" i="13"/>
  <c r="Y72" i="13"/>
  <c r="Y73" i="13"/>
  <c r="Y74" i="13"/>
  <c r="Y75" i="13"/>
  <c r="Y76" i="13"/>
  <c r="Y77" i="13"/>
  <c r="Y78" i="13"/>
  <c r="Y79" i="13"/>
  <c r="Y80" i="13"/>
  <c r="Y81" i="13"/>
  <c r="Y82" i="13"/>
  <c r="Y83" i="13"/>
  <c r="Y84" i="13"/>
  <c r="Y85" i="13"/>
  <c r="Y86" i="13"/>
  <c r="Y87" i="13"/>
  <c r="Y88" i="13"/>
  <c r="Y89" i="13"/>
  <c r="Y90" i="13"/>
  <c r="Y91" i="13"/>
  <c r="Y92" i="13"/>
  <c r="Y93" i="13"/>
  <c r="Y94" i="13"/>
  <c r="Y95" i="13"/>
  <c r="Y96" i="13"/>
  <c r="Y97" i="13"/>
  <c r="Y98" i="13"/>
  <c r="Y99" i="13"/>
  <c r="Y100" i="13"/>
  <c r="Y101" i="13"/>
  <c r="Y102" i="13"/>
  <c r="Y103" i="13"/>
  <c r="Y104" i="13"/>
  <c r="Y105" i="13"/>
  <c r="Y106" i="13"/>
  <c r="Y107" i="13"/>
  <c r="Y108" i="13"/>
  <c r="Y109" i="13"/>
  <c r="Y110" i="13"/>
  <c r="Y111" i="13"/>
  <c r="Y112" i="13"/>
  <c r="Y113" i="13"/>
  <c r="Y114" i="13"/>
  <c r="Y115" i="13"/>
  <c r="Y116" i="13"/>
  <c r="Y117" i="13"/>
  <c r="Y118" i="13"/>
  <c r="Y119" i="13"/>
  <c r="Y120" i="13"/>
  <c r="Y121" i="13"/>
  <c r="Y122" i="13"/>
  <c r="Y123" i="13"/>
  <c r="Y124" i="13"/>
  <c r="Y125" i="13"/>
  <c r="Y126" i="13"/>
  <c r="Y127" i="13"/>
  <c r="Y128" i="13"/>
  <c r="Y129" i="13"/>
  <c r="Y130" i="13"/>
  <c r="Y131" i="13"/>
  <c r="Y132" i="13"/>
  <c r="Y133" i="13"/>
  <c r="Y134" i="13"/>
  <c r="Y135" i="13"/>
  <c r="Y136" i="13"/>
  <c r="Y137" i="13"/>
  <c r="Y138" i="13"/>
  <c r="Y7" i="13"/>
  <c r="Y140" i="13" s="1"/>
  <c r="AC8" i="13" l="1"/>
  <c r="AD8" i="13" s="1"/>
  <c r="AC9" i="13"/>
  <c r="AD9" i="13" s="1"/>
  <c r="AC10" i="13"/>
  <c r="AD10" i="13" s="1"/>
  <c r="AC11" i="13"/>
  <c r="AD11" i="13" s="1"/>
  <c r="AC12" i="13"/>
  <c r="AD12" i="13" s="1"/>
  <c r="AC13" i="13"/>
  <c r="AD13" i="13" s="1"/>
  <c r="AC14" i="13"/>
  <c r="AD14" i="13" s="1"/>
  <c r="AC15" i="13"/>
  <c r="AD15" i="13" s="1"/>
  <c r="AC16" i="13"/>
  <c r="AD16" i="13" s="1"/>
  <c r="AC17" i="13"/>
  <c r="AD17" i="13" s="1"/>
  <c r="AC18" i="13"/>
  <c r="AD18" i="13" s="1"/>
  <c r="AC19" i="13"/>
  <c r="AD19" i="13" s="1"/>
  <c r="AC20" i="13"/>
  <c r="AD20" i="13" s="1"/>
  <c r="AC21" i="13"/>
  <c r="AD21" i="13" s="1"/>
  <c r="AC22" i="13"/>
  <c r="AD22" i="13" s="1"/>
  <c r="AC23" i="13"/>
  <c r="AD23" i="13" s="1"/>
  <c r="AC24" i="13"/>
  <c r="AD24" i="13" s="1"/>
  <c r="AC25" i="13"/>
  <c r="AD25" i="13" s="1"/>
  <c r="AC26" i="13"/>
  <c r="AD26" i="13" s="1"/>
  <c r="AC27" i="13"/>
  <c r="AD27" i="13" s="1"/>
  <c r="AC28" i="13"/>
  <c r="AD28" i="13" s="1"/>
  <c r="AC29" i="13"/>
  <c r="AD29" i="13" s="1"/>
  <c r="AC30" i="13"/>
  <c r="AD30" i="13" s="1"/>
  <c r="AC31" i="13"/>
  <c r="AD31" i="13" s="1"/>
  <c r="AC32" i="13"/>
  <c r="AD32" i="13" s="1"/>
  <c r="AC33" i="13"/>
  <c r="AD33" i="13" s="1"/>
  <c r="AC34" i="13"/>
  <c r="AD34" i="13" s="1"/>
  <c r="AC35" i="13"/>
  <c r="AD35" i="13" s="1"/>
  <c r="AC36" i="13"/>
  <c r="AD36" i="13" s="1"/>
  <c r="AC37" i="13"/>
  <c r="AD37" i="13" s="1"/>
  <c r="AC38" i="13"/>
  <c r="AD38" i="13" s="1"/>
  <c r="AC39" i="13"/>
  <c r="AD39" i="13" s="1"/>
  <c r="AC40" i="13"/>
  <c r="AD40" i="13" s="1"/>
  <c r="AC41" i="13"/>
  <c r="AD41" i="13" s="1"/>
  <c r="AC42" i="13"/>
  <c r="AD42" i="13" s="1"/>
  <c r="AC43" i="13"/>
  <c r="AD43" i="13" s="1"/>
  <c r="AC44" i="13"/>
  <c r="AD44" i="13" s="1"/>
  <c r="AC45" i="13"/>
  <c r="AD45" i="13" s="1"/>
  <c r="AC46" i="13"/>
  <c r="AD46" i="13" s="1"/>
  <c r="AC47" i="13"/>
  <c r="AD47" i="13" s="1"/>
  <c r="AC48" i="13"/>
  <c r="AD48" i="13" s="1"/>
  <c r="AC49" i="13"/>
  <c r="AD49" i="13" s="1"/>
  <c r="AC50" i="13"/>
  <c r="AD50" i="13" s="1"/>
  <c r="AC51" i="13"/>
  <c r="AD51" i="13" s="1"/>
  <c r="AC52" i="13"/>
  <c r="AD52" i="13" s="1"/>
  <c r="AC53" i="13"/>
  <c r="AD53" i="13" s="1"/>
  <c r="AC54" i="13"/>
  <c r="AD54" i="13" s="1"/>
  <c r="AC55" i="13"/>
  <c r="AD55" i="13" s="1"/>
  <c r="AC56" i="13"/>
  <c r="AD56" i="13" s="1"/>
  <c r="AC57" i="13"/>
  <c r="AD57" i="13" s="1"/>
  <c r="AC58" i="13"/>
  <c r="AD58" i="13" s="1"/>
  <c r="AC59" i="13"/>
  <c r="AD59" i="13" s="1"/>
  <c r="AC60" i="13"/>
  <c r="AD60" i="13" s="1"/>
  <c r="AC61" i="13"/>
  <c r="AD61" i="13" s="1"/>
  <c r="AC62" i="13"/>
  <c r="AD62" i="13" s="1"/>
  <c r="AC63" i="13"/>
  <c r="AD63" i="13" s="1"/>
  <c r="AC64" i="13"/>
  <c r="AD64" i="13" s="1"/>
  <c r="AC65" i="13"/>
  <c r="AD65" i="13" s="1"/>
  <c r="AC66" i="13"/>
  <c r="AD66" i="13" s="1"/>
  <c r="AC67" i="13"/>
  <c r="AD67" i="13" s="1"/>
  <c r="AC68" i="13"/>
  <c r="AD68" i="13" s="1"/>
  <c r="AC69" i="13"/>
  <c r="AD69" i="13" s="1"/>
  <c r="AC70" i="13"/>
  <c r="AD70" i="13" s="1"/>
  <c r="AC71" i="13"/>
  <c r="AD71" i="13" s="1"/>
  <c r="AC72" i="13"/>
  <c r="AD72" i="13" s="1"/>
  <c r="AC73" i="13"/>
  <c r="AD73" i="13" s="1"/>
  <c r="AC74" i="13"/>
  <c r="AD74" i="13" s="1"/>
  <c r="AC75" i="13"/>
  <c r="AD75" i="13" s="1"/>
  <c r="AC76" i="13"/>
  <c r="AD76" i="13" s="1"/>
  <c r="AC77" i="13"/>
  <c r="AD77" i="13" s="1"/>
  <c r="AC78" i="13"/>
  <c r="AD78" i="13" s="1"/>
  <c r="AC79" i="13"/>
  <c r="AD79" i="13" s="1"/>
  <c r="AC80" i="13"/>
  <c r="AD80" i="13" s="1"/>
  <c r="AC81" i="13"/>
  <c r="AD81" i="13" s="1"/>
  <c r="AC82" i="13"/>
  <c r="AD82" i="13" s="1"/>
  <c r="AC83" i="13"/>
  <c r="AD83" i="13" s="1"/>
  <c r="AC84" i="13"/>
  <c r="AD84" i="13" s="1"/>
  <c r="AC85" i="13"/>
  <c r="AD85" i="13" s="1"/>
  <c r="AC86" i="13"/>
  <c r="AD86" i="13" s="1"/>
  <c r="AC87" i="13"/>
  <c r="AD87" i="13" s="1"/>
  <c r="AC88" i="13"/>
  <c r="AD88" i="13" s="1"/>
  <c r="AC89" i="13"/>
  <c r="AD89" i="13" s="1"/>
  <c r="AC90" i="13"/>
  <c r="AD90" i="13" s="1"/>
  <c r="AC91" i="13"/>
  <c r="AD91" i="13" s="1"/>
  <c r="AC92" i="13"/>
  <c r="AD92" i="13" s="1"/>
  <c r="AC93" i="13"/>
  <c r="AD93" i="13" s="1"/>
  <c r="AC94" i="13"/>
  <c r="AD94" i="13" s="1"/>
  <c r="AC95" i="13"/>
  <c r="AD95" i="13" s="1"/>
  <c r="AC96" i="13"/>
  <c r="AD96" i="13" s="1"/>
  <c r="AC97" i="13"/>
  <c r="AD97" i="13" s="1"/>
  <c r="AC98" i="13"/>
  <c r="AD98" i="13" s="1"/>
  <c r="AC99" i="13"/>
  <c r="AD99" i="13" s="1"/>
  <c r="AC100" i="13"/>
  <c r="AD100" i="13" s="1"/>
  <c r="AC101" i="13"/>
  <c r="AD101" i="13" s="1"/>
  <c r="AC102" i="13"/>
  <c r="AD102" i="13" s="1"/>
  <c r="AC103" i="13"/>
  <c r="AD103" i="13" s="1"/>
  <c r="AC104" i="13"/>
  <c r="AD104" i="13" s="1"/>
  <c r="AC105" i="13"/>
  <c r="AD105" i="13" s="1"/>
  <c r="AC106" i="13"/>
  <c r="AD106" i="13" s="1"/>
  <c r="AC107" i="13"/>
  <c r="AD107" i="13" s="1"/>
  <c r="AC108" i="13"/>
  <c r="AD108" i="13" s="1"/>
  <c r="AC109" i="13"/>
  <c r="AD109" i="13" s="1"/>
  <c r="AC110" i="13"/>
  <c r="AD110" i="13" s="1"/>
  <c r="AC111" i="13"/>
  <c r="AD111" i="13" s="1"/>
  <c r="AC112" i="13"/>
  <c r="AD112" i="13" s="1"/>
  <c r="AC113" i="13"/>
  <c r="AD113" i="13" s="1"/>
  <c r="AC114" i="13"/>
  <c r="AD114" i="13" s="1"/>
  <c r="AC115" i="13"/>
  <c r="AD115" i="13" s="1"/>
  <c r="AC116" i="13"/>
  <c r="AD116" i="13" s="1"/>
  <c r="AC117" i="13"/>
  <c r="AD117" i="13" s="1"/>
  <c r="AC118" i="13"/>
  <c r="AD118" i="13" s="1"/>
  <c r="AC119" i="13"/>
  <c r="AD119" i="13" s="1"/>
  <c r="AC120" i="13"/>
  <c r="AD120" i="13" s="1"/>
  <c r="AC121" i="13"/>
  <c r="AD121" i="13" s="1"/>
  <c r="AC122" i="13"/>
  <c r="AD122" i="13" s="1"/>
  <c r="AC123" i="13"/>
  <c r="AD123" i="13" s="1"/>
  <c r="AC124" i="13"/>
  <c r="AD124" i="13" s="1"/>
  <c r="AC125" i="13"/>
  <c r="AD125" i="13" s="1"/>
  <c r="AC126" i="13"/>
  <c r="AD126" i="13" s="1"/>
  <c r="AC127" i="13"/>
  <c r="AD127" i="13" s="1"/>
  <c r="AC128" i="13"/>
  <c r="AD128" i="13" s="1"/>
  <c r="AC129" i="13"/>
  <c r="AD129" i="13" s="1"/>
  <c r="AC130" i="13"/>
  <c r="AD130" i="13" s="1"/>
  <c r="AC131" i="13"/>
  <c r="AD131" i="13" s="1"/>
  <c r="AC132" i="13"/>
  <c r="AD132" i="13" s="1"/>
  <c r="AC133" i="13"/>
  <c r="AD133" i="13" s="1"/>
  <c r="AC134" i="13"/>
  <c r="AD134" i="13" s="1"/>
  <c r="AC135" i="13"/>
  <c r="AD135" i="13" s="1"/>
  <c r="AC136" i="13"/>
  <c r="AD136" i="13" s="1"/>
  <c r="AC137" i="13"/>
  <c r="AD137" i="13" s="1"/>
  <c r="AC138" i="13"/>
  <c r="AD138" i="13" s="1"/>
  <c r="AC7" i="13"/>
  <c r="AD7" i="13" s="1"/>
  <c r="AD140" i="13" l="1"/>
  <c r="W8" i="13"/>
  <c r="X8" i="13" s="1"/>
  <c r="W9" i="13"/>
  <c r="X9" i="13" s="1"/>
  <c r="W10" i="13"/>
  <c r="X10" i="13" s="1"/>
  <c r="W11" i="13"/>
  <c r="X11" i="13" s="1"/>
  <c r="W12" i="13"/>
  <c r="X12" i="13" s="1"/>
  <c r="W13" i="13"/>
  <c r="X13" i="13" s="1"/>
  <c r="W14" i="13"/>
  <c r="X14" i="13" s="1"/>
  <c r="W15" i="13"/>
  <c r="X15" i="13" s="1"/>
  <c r="W16" i="13"/>
  <c r="X16" i="13" s="1"/>
  <c r="W17" i="13"/>
  <c r="X17" i="13" s="1"/>
  <c r="W18" i="13"/>
  <c r="X18" i="13" s="1"/>
  <c r="W19" i="13"/>
  <c r="X19" i="13" s="1"/>
  <c r="W20" i="13"/>
  <c r="X20" i="13" s="1"/>
  <c r="W21" i="13"/>
  <c r="X21" i="13" s="1"/>
  <c r="W22" i="13"/>
  <c r="X22" i="13" s="1"/>
  <c r="W23" i="13"/>
  <c r="X23" i="13" s="1"/>
  <c r="W24" i="13"/>
  <c r="X24" i="13" s="1"/>
  <c r="W25" i="13"/>
  <c r="X25" i="13" s="1"/>
  <c r="W26" i="13"/>
  <c r="X26" i="13" s="1"/>
  <c r="W27" i="13"/>
  <c r="X27" i="13" s="1"/>
  <c r="W28" i="13"/>
  <c r="X28" i="13" s="1"/>
  <c r="W29" i="13"/>
  <c r="X29" i="13" s="1"/>
  <c r="W30" i="13"/>
  <c r="X30" i="13" s="1"/>
  <c r="W31" i="13"/>
  <c r="X31" i="13" s="1"/>
  <c r="W32" i="13"/>
  <c r="X32" i="13" s="1"/>
  <c r="W33" i="13"/>
  <c r="X33" i="13" s="1"/>
  <c r="W34" i="13"/>
  <c r="X34" i="13" s="1"/>
  <c r="W35" i="13"/>
  <c r="X35" i="13" s="1"/>
  <c r="W36" i="13"/>
  <c r="X36" i="13" s="1"/>
  <c r="W37" i="13"/>
  <c r="X37" i="13" s="1"/>
  <c r="W38" i="13"/>
  <c r="X38" i="13" s="1"/>
  <c r="W39" i="13"/>
  <c r="X39" i="13" s="1"/>
  <c r="W40" i="13"/>
  <c r="X40" i="13" s="1"/>
  <c r="W41" i="13"/>
  <c r="X41" i="13" s="1"/>
  <c r="W42" i="13"/>
  <c r="X42" i="13" s="1"/>
  <c r="W43" i="13"/>
  <c r="X43" i="13" s="1"/>
  <c r="W44" i="13"/>
  <c r="X44" i="13" s="1"/>
  <c r="W45" i="13"/>
  <c r="X45" i="13" s="1"/>
  <c r="W46" i="13"/>
  <c r="X46" i="13" s="1"/>
  <c r="W47" i="13"/>
  <c r="X47" i="13" s="1"/>
  <c r="W48" i="13"/>
  <c r="X48" i="13" s="1"/>
  <c r="W49" i="13"/>
  <c r="X49" i="13" s="1"/>
  <c r="W50" i="13"/>
  <c r="X50" i="13" s="1"/>
  <c r="W51" i="13"/>
  <c r="X51" i="13" s="1"/>
  <c r="W52" i="13"/>
  <c r="X52" i="13" s="1"/>
  <c r="W53" i="13"/>
  <c r="X53" i="13" s="1"/>
  <c r="W54" i="13"/>
  <c r="X54" i="13" s="1"/>
  <c r="W55" i="13"/>
  <c r="X55" i="13" s="1"/>
  <c r="W56" i="13"/>
  <c r="X56" i="13" s="1"/>
  <c r="W57" i="13"/>
  <c r="X57" i="13" s="1"/>
  <c r="W58" i="13"/>
  <c r="X58" i="13" s="1"/>
  <c r="W59" i="13"/>
  <c r="X59" i="13" s="1"/>
  <c r="W60" i="13"/>
  <c r="X60" i="13" s="1"/>
  <c r="W61" i="13"/>
  <c r="X61" i="13" s="1"/>
  <c r="W62" i="13"/>
  <c r="X62" i="13" s="1"/>
  <c r="W63" i="13"/>
  <c r="X63" i="13" s="1"/>
  <c r="W64" i="13"/>
  <c r="X64" i="13" s="1"/>
  <c r="W65" i="13"/>
  <c r="X65" i="13" s="1"/>
  <c r="W66" i="13"/>
  <c r="X66" i="13" s="1"/>
  <c r="W67" i="13"/>
  <c r="X67" i="13" s="1"/>
  <c r="W68" i="13"/>
  <c r="X68" i="13" s="1"/>
  <c r="W69" i="13"/>
  <c r="X69" i="13" s="1"/>
  <c r="W70" i="13"/>
  <c r="X70" i="13" s="1"/>
  <c r="W71" i="13"/>
  <c r="X71" i="13" s="1"/>
  <c r="W72" i="13"/>
  <c r="X72" i="13" s="1"/>
  <c r="W73" i="13"/>
  <c r="X73" i="13" s="1"/>
  <c r="W74" i="13"/>
  <c r="X74" i="13" s="1"/>
  <c r="W75" i="13"/>
  <c r="X75" i="13" s="1"/>
  <c r="W76" i="13"/>
  <c r="X76" i="13" s="1"/>
  <c r="W77" i="13"/>
  <c r="X77" i="13" s="1"/>
  <c r="W78" i="13"/>
  <c r="X78" i="13" s="1"/>
  <c r="W79" i="13"/>
  <c r="X79" i="13" s="1"/>
  <c r="W80" i="13"/>
  <c r="X80" i="13" s="1"/>
  <c r="W81" i="13"/>
  <c r="X81" i="13" s="1"/>
  <c r="W82" i="13"/>
  <c r="X82" i="13" s="1"/>
  <c r="W83" i="13"/>
  <c r="X83" i="13" s="1"/>
  <c r="W84" i="13"/>
  <c r="X84" i="13" s="1"/>
  <c r="W85" i="13"/>
  <c r="X85" i="13" s="1"/>
  <c r="W86" i="13"/>
  <c r="X86" i="13" s="1"/>
  <c r="W87" i="13"/>
  <c r="X87" i="13" s="1"/>
  <c r="W88" i="13"/>
  <c r="X88" i="13" s="1"/>
  <c r="W89" i="13"/>
  <c r="X89" i="13" s="1"/>
  <c r="W90" i="13"/>
  <c r="X90" i="13" s="1"/>
  <c r="W91" i="13"/>
  <c r="X91" i="13" s="1"/>
  <c r="W92" i="13"/>
  <c r="X92" i="13" s="1"/>
  <c r="W93" i="13"/>
  <c r="X93" i="13" s="1"/>
  <c r="W94" i="13"/>
  <c r="X94" i="13" s="1"/>
  <c r="W95" i="13"/>
  <c r="X95" i="13" s="1"/>
  <c r="W96" i="13"/>
  <c r="X96" i="13" s="1"/>
  <c r="W97" i="13"/>
  <c r="X97" i="13" s="1"/>
  <c r="W98" i="13"/>
  <c r="X98" i="13" s="1"/>
  <c r="W99" i="13"/>
  <c r="X99" i="13" s="1"/>
  <c r="W100" i="13"/>
  <c r="X100" i="13" s="1"/>
  <c r="W101" i="13"/>
  <c r="X101" i="13" s="1"/>
  <c r="W102" i="13"/>
  <c r="X102" i="13" s="1"/>
  <c r="W103" i="13"/>
  <c r="X103" i="13" s="1"/>
  <c r="W104" i="13"/>
  <c r="X104" i="13" s="1"/>
  <c r="W105" i="13"/>
  <c r="X105" i="13" s="1"/>
  <c r="W106" i="13"/>
  <c r="X106" i="13" s="1"/>
  <c r="W107" i="13"/>
  <c r="X107" i="13" s="1"/>
  <c r="W108" i="13"/>
  <c r="X108" i="13" s="1"/>
  <c r="W109" i="13"/>
  <c r="X109" i="13" s="1"/>
  <c r="W110" i="13"/>
  <c r="X110" i="13" s="1"/>
  <c r="W111" i="13"/>
  <c r="X111" i="13" s="1"/>
  <c r="W112" i="13"/>
  <c r="X112" i="13" s="1"/>
  <c r="W113" i="13"/>
  <c r="X113" i="13" s="1"/>
  <c r="W114" i="13"/>
  <c r="X114" i="13" s="1"/>
  <c r="W115" i="13"/>
  <c r="X115" i="13" s="1"/>
  <c r="W116" i="13"/>
  <c r="X116" i="13" s="1"/>
  <c r="W117" i="13"/>
  <c r="X117" i="13" s="1"/>
  <c r="W118" i="13"/>
  <c r="X118" i="13" s="1"/>
  <c r="W119" i="13"/>
  <c r="X119" i="13" s="1"/>
  <c r="W120" i="13"/>
  <c r="X120" i="13" s="1"/>
  <c r="W121" i="13"/>
  <c r="X121" i="13" s="1"/>
  <c r="W122" i="13"/>
  <c r="X122" i="13" s="1"/>
  <c r="W123" i="13"/>
  <c r="X123" i="13" s="1"/>
  <c r="W124" i="13"/>
  <c r="X124" i="13" s="1"/>
  <c r="W125" i="13"/>
  <c r="X125" i="13" s="1"/>
  <c r="W126" i="13"/>
  <c r="X126" i="13" s="1"/>
  <c r="W127" i="13"/>
  <c r="X127" i="13" s="1"/>
  <c r="W128" i="13"/>
  <c r="X128" i="13" s="1"/>
  <c r="W129" i="13"/>
  <c r="X129" i="13" s="1"/>
  <c r="W130" i="13"/>
  <c r="X130" i="13" s="1"/>
  <c r="W131" i="13"/>
  <c r="X131" i="13" s="1"/>
  <c r="W132" i="13"/>
  <c r="X132" i="13" s="1"/>
  <c r="W133" i="13"/>
  <c r="X133" i="13" s="1"/>
  <c r="W134" i="13"/>
  <c r="X134" i="13" s="1"/>
  <c r="W135" i="13"/>
  <c r="X135" i="13" s="1"/>
  <c r="W136" i="13"/>
  <c r="X136" i="13" s="1"/>
  <c r="W137" i="13"/>
  <c r="X137" i="13" s="1"/>
  <c r="W138" i="13"/>
  <c r="X138" i="13" s="1"/>
  <c r="W7" i="13"/>
  <c r="X7" i="13" s="1"/>
  <c r="X140" i="13" l="1"/>
  <c r="R8" i="13"/>
  <c r="S8" i="13" s="1"/>
  <c r="R9" i="13"/>
  <c r="S9" i="13" s="1"/>
  <c r="R10" i="13"/>
  <c r="S10" i="13" s="1"/>
  <c r="R11" i="13"/>
  <c r="S11" i="13" s="1"/>
  <c r="R12" i="13"/>
  <c r="R13" i="13"/>
  <c r="R14" i="13"/>
  <c r="S14" i="13" s="1"/>
  <c r="R15" i="13"/>
  <c r="S15" i="13" s="1"/>
  <c r="R16" i="13"/>
  <c r="S16" i="13" s="1"/>
  <c r="R17" i="13"/>
  <c r="S17" i="13" s="1"/>
  <c r="R18" i="13"/>
  <c r="S18" i="13" s="1"/>
  <c r="R19" i="13"/>
  <c r="S19" i="13" s="1"/>
  <c r="R20" i="13"/>
  <c r="R21" i="13"/>
  <c r="R22" i="13"/>
  <c r="S22" i="13" s="1"/>
  <c r="R23" i="13"/>
  <c r="S23" i="13" s="1"/>
  <c r="R24" i="13"/>
  <c r="S24" i="13" s="1"/>
  <c r="R25" i="13"/>
  <c r="S25" i="13" s="1"/>
  <c r="R26" i="13"/>
  <c r="S26" i="13" s="1"/>
  <c r="R27" i="13"/>
  <c r="S27" i="13" s="1"/>
  <c r="R28" i="13"/>
  <c r="R29" i="13"/>
  <c r="R30" i="13"/>
  <c r="S30" i="13" s="1"/>
  <c r="R31" i="13"/>
  <c r="S31" i="13" s="1"/>
  <c r="R32" i="13"/>
  <c r="S32" i="13" s="1"/>
  <c r="R33" i="13"/>
  <c r="S33" i="13" s="1"/>
  <c r="R34" i="13"/>
  <c r="R35" i="13"/>
  <c r="S35" i="13" s="1"/>
  <c r="R36" i="13"/>
  <c r="R37" i="13"/>
  <c r="R38" i="13"/>
  <c r="S38" i="13" s="1"/>
  <c r="R39" i="13"/>
  <c r="S39" i="13" s="1"/>
  <c r="R40" i="13"/>
  <c r="S40" i="13" s="1"/>
  <c r="R41" i="13"/>
  <c r="S41" i="13" s="1"/>
  <c r="R42" i="13"/>
  <c r="S42" i="13" s="1"/>
  <c r="R43" i="13"/>
  <c r="S43" i="13" s="1"/>
  <c r="R44" i="13"/>
  <c r="R45" i="13"/>
  <c r="R46" i="13"/>
  <c r="S46" i="13" s="1"/>
  <c r="R47" i="13"/>
  <c r="S47" i="13" s="1"/>
  <c r="R48" i="13"/>
  <c r="S48" i="13" s="1"/>
  <c r="R49" i="13"/>
  <c r="S49" i="13" s="1"/>
  <c r="R50" i="13"/>
  <c r="S50" i="13" s="1"/>
  <c r="R51" i="13"/>
  <c r="S51" i="13" s="1"/>
  <c r="R52" i="13"/>
  <c r="R53" i="13"/>
  <c r="R54" i="13"/>
  <c r="S54" i="13" s="1"/>
  <c r="R55" i="13"/>
  <c r="S55" i="13" s="1"/>
  <c r="R56" i="13"/>
  <c r="S56" i="13" s="1"/>
  <c r="R57" i="13"/>
  <c r="S57" i="13" s="1"/>
  <c r="R58" i="13"/>
  <c r="S58" i="13" s="1"/>
  <c r="R59" i="13"/>
  <c r="S59" i="13" s="1"/>
  <c r="R60" i="13"/>
  <c r="R61" i="13"/>
  <c r="R62" i="13"/>
  <c r="S62" i="13" s="1"/>
  <c r="R63" i="13"/>
  <c r="S63" i="13" s="1"/>
  <c r="R64" i="13"/>
  <c r="S64" i="13" s="1"/>
  <c r="R65" i="13"/>
  <c r="S65" i="13" s="1"/>
  <c r="R66" i="13"/>
  <c r="S66" i="13" s="1"/>
  <c r="R67" i="13"/>
  <c r="S67" i="13" s="1"/>
  <c r="R68" i="13"/>
  <c r="R69" i="13"/>
  <c r="R70" i="13"/>
  <c r="S70" i="13" s="1"/>
  <c r="R71" i="13"/>
  <c r="S71" i="13" s="1"/>
  <c r="R72" i="13"/>
  <c r="S72" i="13" s="1"/>
  <c r="R73" i="13"/>
  <c r="S73" i="13" s="1"/>
  <c r="R74" i="13"/>
  <c r="S74" i="13" s="1"/>
  <c r="R75" i="13"/>
  <c r="S75" i="13" s="1"/>
  <c r="R76" i="13"/>
  <c r="R77" i="13"/>
  <c r="R78" i="13"/>
  <c r="S78" i="13" s="1"/>
  <c r="R79" i="13"/>
  <c r="S79" i="13" s="1"/>
  <c r="R80" i="13"/>
  <c r="S80" i="13" s="1"/>
  <c r="R81" i="13"/>
  <c r="S81" i="13" s="1"/>
  <c r="R82" i="13"/>
  <c r="S82" i="13" s="1"/>
  <c r="R83" i="13"/>
  <c r="S83" i="13" s="1"/>
  <c r="R84" i="13"/>
  <c r="R85" i="13"/>
  <c r="R86" i="13"/>
  <c r="S86" i="13" s="1"/>
  <c r="R87" i="13"/>
  <c r="S87" i="13" s="1"/>
  <c r="R88" i="13"/>
  <c r="S88" i="13" s="1"/>
  <c r="R89" i="13"/>
  <c r="S89" i="13" s="1"/>
  <c r="R90" i="13"/>
  <c r="S90" i="13" s="1"/>
  <c r="R91" i="13"/>
  <c r="S91" i="13" s="1"/>
  <c r="R92" i="13"/>
  <c r="R93" i="13"/>
  <c r="R94" i="13"/>
  <c r="S94" i="13" s="1"/>
  <c r="R95" i="13"/>
  <c r="S95" i="13" s="1"/>
  <c r="R96" i="13"/>
  <c r="S96" i="13" s="1"/>
  <c r="R97" i="13"/>
  <c r="S97" i="13" s="1"/>
  <c r="R98" i="13"/>
  <c r="S98" i="13" s="1"/>
  <c r="R99" i="13"/>
  <c r="S99" i="13" s="1"/>
  <c r="R100" i="13"/>
  <c r="R101" i="13"/>
  <c r="R102" i="13"/>
  <c r="S102" i="13" s="1"/>
  <c r="R103" i="13"/>
  <c r="S103" i="13" s="1"/>
  <c r="R104" i="13"/>
  <c r="S104" i="13" s="1"/>
  <c r="R105" i="13"/>
  <c r="S105" i="13" s="1"/>
  <c r="R106" i="13"/>
  <c r="S106" i="13" s="1"/>
  <c r="R107" i="13"/>
  <c r="S107" i="13" s="1"/>
  <c r="R108" i="13"/>
  <c r="R109" i="13"/>
  <c r="R110" i="13"/>
  <c r="S110" i="13" s="1"/>
  <c r="R111" i="13"/>
  <c r="S111" i="13" s="1"/>
  <c r="R112" i="13"/>
  <c r="S112" i="13" s="1"/>
  <c r="R113" i="13"/>
  <c r="S113" i="13" s="1"/>
  <c r="R114" i="13"/>
  <c r="S114" i="13" s="1"/>
  <c r="R115" i="13"/>
  <c r="S115" i="13" s="1"/>
  <c r="R116" i="13"/>
  <c r="R117" i="13"/>
  <c r="R118" i="13"/>
  <c r="S118" i="13" s="1"/>
  <c r="R119" i="13"/>
  <c r="S119" i="13" s="1"/>
  <c r="R120" i="13"/>
  <c r="R121" i="13"/>
  <c r="S121" i="13" s="1"/>
  <c r="R122" i="13"/>
  <c r="S122" i="13" s="1"/>
  <c r="R123" i="13"/>
  <c r="S123" i="13" s="1"/>
  <c r="R124" i="13"/>
  <c r="S124" i="13" s="1"/>
  <c r="R125" i="13"/>
  <c r="S125" i="13" s="1"/>
  <c r="R126" i="13"/>
  <c r="S126" i="13" s="1"/>
  <c r="R127" i="13"/>
  <c r="S127" i="13" s="1"/>
  <c r="R128" i="13"/>
  <c r="R129" i="13"/>
  <c r="S129" i="13" s="1"/>
  <c r="R130" i="13"/>
  <c r="R131" i="13"/>
  <c r="S131" i="13" s="1"/>
  <c r="R132" i="13"/>
  <c r="R133" i="13"/>
  <c r="S133" i="13" s="1"/>
  <c r="R134" i="13"/>
  <c r="S134" i="13" s="1"/>
  <c r="R135" i="13"/>
  <c r="S135" i="13" s="1"/>
  <c r="R136" i="13"/>
  <c r="R137" i="13"/>
  <c r="S137" i="13" s="1"/>
  <c r="R138" i="13"/>
  <c r="S138" i="13" s="1"/>
  <c r="R7" i="13"/>
  <c r="S34" i="13"/>
  <c r="S130" i="13"/>
  <c r="S12" i="13"/>
  <c r="S13" i="13"/>
  <c r="S20" i="13"/>
  <c r="S21" i="13"/>
  <c r="S28" i="13"/>
  <c r="S29" i="13"/>
  <c r="S36" i="13"/>
  <c r="S37" i="13"/>
  <c r="S44" i="13"/>
  <c r="S45" i="13"/>
  <c r="S52" i="13"/>
  <c r="S53" i="13"/>
  <c r="S60" i="13"/>
  <c r="S61" i="13"/>
  <c r="S68" i="13"/>
  <c r="S69" i="13"/>
  <c r="S76" i="13"/>
  <c r="S77" i="13"/>
  <c r="S84" i="13"/>
  <c r="S85" i="13"/>
  <c r="S92" i="13"/>
  <c r="S93" i="13"/>
  <c r="S100" i="13"/>
  <c r="S101" i="13"/>
  <c r="S108" i="13"/>
  <c r="S109" i="13"/>
  <c r="S116" i="13"/>
  <c r="S117" i="13"/>
  <c r="S120" i="13"/>
  <c r="S128" i="13"/>
  <c r="S132" i="13"/>
  <c r="S136" i="13"/>
  <c r="R140" i="13" l="1"/>
  <c r="S140" i="13" s="1"/>
  <c r="S7" i="13"/>
  <c r="O8" i="13"/>
  <c r="P8" i="13" s="1"/>
  <c r="O9" i="13"/>
  <c r="P9" i="13" s="1"/>
  <c r="O10" i="13"/>
  <c r="P10" i="13" s="1"/>
  <c r="O11" i="13"/>
  <c r="P11" i="13" s="1"/>
  <c r="O12" i="13"/>
  <c r="P12" i="13" s="1"/>
  <c r="O13" i="13"/>
  <c r="P13" i="13" s="1"/>
  <c r="O14" i="13"/>
  <c r="P14" i="13" s="1"/>
  <c r="O15" i="13"/>
  <c r="P15" i="13" s="1"/>
  <c r="O16" i="13"/>
  <c r="P16" i="13" s="1"/>
  <c r="O17" i="13"/>
  <c r="P17" i="13" s="1"/>
  <c r="O18" i="13"/>
  <c r="P18" i="13" s="1"/>
  <c r="O19" i="13"/>
  <c r="P19" i="13" s="1"/>
  <c r="O20" i="13"/>
  <c r="P20" i="13" s="1"/>
  <c r="O21" i="13"/>
  <c r="P21" i="13" s="1"/>
  <c r="O22" i="13"/>
  <c r="P22" i="13" s="1"/>
  <c r="O23" i="13"/>
  <c r="P23" i="13" s="1"/>
  <c r="O24" i="13"/>
  <c r="P24" i="13" s="1"/>
  <c r="O25" i="13"/>
  <c r="P25" i="13" s="1"/>
  <c r="O26" i="13"/>
  <c r="P26" i="13" s="1"/>
  <c r="O27" i="13"/>
  <c r="P27" i="13" s="1"/>
  <c r="O28" i="13"/>
  <c r="P28" i="13" s="1"/>
  <c r="O29" i="13"/>
  <c r="P29" i="13" s="1"/>
  <c r="O30" i="13"/>
  <c r="P30" i="13" s="1"/>
  <c r="O31" i="13"/>
  <c r="P31" i="13" s="1"/>
  <c r="O32" i="13"/>
  <c r="P32" i="13" s="1"/>
  <c r="O33" i="13"/>
  <c r="P33" i="13" s="1"/>
  <c r="O34" i="13"/>
  <c r="P34" i="13" s="1"/>
  <c r="O35" i="13"/>
  <c r="P35" i="13" s="1"/>
  <c r="O36" i="13"/>
  <c r="P36" i="13" s="1"/>
  <c r="O37" i="13"/>
  <c r="P37" i="13" s="1"/>
  <c r="O38" i="13"/>
  <c r="P38" i="13" s="1"/>
  <c r="O39" i="13"/>
  <c r="P39" i="13" s="1"/>
  <c r="O40" i="13"/>
  <c r="P40" i="13" s="1"/>
  <c r="O41" i="13"/>
  <c r="P41" i="13" s="1"/>
  <c r="O42" i="13"/>
  <c r="P42" i="13" s="1"/>
  <c r="O43" i="13"/>
  <c r="P43" i="13" s="1"/>
  <c r="O44" i="13"/>
  <c r="P44" i="13" s="1"/>
  <c r="O45" i="13"/>
  <c r="P45" i="13" s="1"/>
  <c r="O46" i="13"/>
  <c r="P46" i="13" s="1"/>
  <c r="O47" i="13"/>
  <c r="P47" i="13" s="1"/>
  <c r="O48" i="13"/>
  <c r="P48" i="13" s="1"/>
  <c r="O49" i="13"/>
  <c r="P49" i="13" s="1"/>
  <c r="O50" i="13"/>
  <c r="P50" i="13" s="1"/>
  <c r="O51" i="13"/>
  <c r="P51" i="13" s="1"/>
  <c r="O52" i="13"/>
  <c r="P52" i="13" s="1"/>
  <c r="O53" i="13"/>
  <c r="P53" i="13" s="1"/>
  <c r="O54" i="13"/>
  <c r="P54" i="13" s="1"/>
  <c r="O55" i="13"/>
  <c r="P55" i="13" s="1"/>
  <c r="O56" i="13"/>
  <c r="P56" i="13" s="1"/>
  <c r="O57" i="13"/>
  <c r="P57" i="13" s="1"/>
  <c r="O58" i="13"/>
  <c r="P58" i="13" s="1"/>
  <c r="O59" i="13"/>
  <c r="P59" i="13" s="1"/>
  <c r="O60" i="13"/>
  <c r="P60" i="13" s="1"/>
  <c r="O61" i="13"/>
  <c r="P61" i="13" s="1"/>
  <c r="O62" i="13"/>
  <c r="P62" i="13" s="1"/>
  <c r="O63" i="13"/>
  <c r="P63" i="13" s="1"/>
  <c r="O64" i="13"/>
  <c r="P64" i="13" s="1"/>
  <c r="O65" i="13"/>
  <c r="P65" i="13" s="1"/>
  <c r="O66" i="13"/>
  <c r="P66" i="13" s="1"/>
  <c r="O67" i="13"/>
  <c r="P67" i="13" s="1"/>
  <c r="O68" i="13"/>
  <c r="P68" i="13" s="1"/>
  <c r="O69" i="13"/>
  <c r="P69" i="13" s="1"/>
  <c r="O70" i="13"/>
  <c r="P70" i="13" s="1"/>
  <c r="O71" i="13"/>
  <c r="P71" i="13" s="1"/>
  <c r="O72" i="13"/>
  <c r="P72" i="13" s="1"/>
  <c r="O73" i="13"/>
  <c r="P73" i="13" s="1"/>
  <c r="O74" i="13"/>
  <c r="P74" i="13" s="1"/>
  <c r="O75" i="13"/>
  <c r="P75" i="13" s="1"/>
  <c r="O76" i="13"/>
  <c r="P76" i="13" s="1"/>
  <c r="O77" i="13"/>
  <c r="P77" i="13" s="1"/>
  <c r="O78" i="13"/>
  <c r="P78" i="13" s="1"/>
  <c r="O79" i="13"/>
  <c r="P79" i="13" s="1"/>
  <c r="O80" i="13"/>
  <c r="P80" i="13" s="1"/>
  <c r="O81" i="13"/>
  <c r="P81" i="13" s="1"/>
  <c r="O82" i="13"/>
  <c r="P82" i="13" s="1"/>
  <c r="O83" i="13"/>
  <c r="P83" i="13" s="1"/>
  <c r="O84" i="13"/>
  <c r="P84" i="13" s="1"/>
  <c r="O85" i="13"/>
  <c r="P85" i="13" s="1"/>
  <c r="O86" i="13"/>
  <c r="P86" i="13" s="1"/>
  <c r="O87" i="13"/>
  <c r="P87" i="13" s="1"/>
  <c r="O88" i="13"/>
  <c r="P88" i="13" s="1"/>
  <c r="O89" i="13"/>
  <c r="P89" i="13" s="1"/>
  <c r="O90" i="13"/>
  <c r="P90" i="13" s="1"/>
  <c r="O91" i="13"/>
  <c r="P91" i="13" s="1"/>
  <c r="O92" i="13"/>
  <c r="P92" i="13" s="1"/>
  <c r="O93" i="13"/>
  <c r="P93" i="13" s="1"/>
  <c r="O94" i="13"/>
  <c r="P94" i="13" s="1"/>
  <c r="O95" i="13"/>
  <c r="P95" i="13" s="1"/>
  <c r="O96" i="13"/>
  <c r="P96" i="13" s="1"/>
  <c r="O97" i="13"/>
  <c r="P97" i="13" s="1"/>
  <c r="O98" i="13"/>
  <c r="P98" i="13" s="1"/>
  <c r="O99" i="13"/>
  <c r="P99" i="13" s="1"/>
  <c r="O100" i="13"/>
  <c r="P100" i="13" s="1"/>
  <c r="O101" i="13"/>
  <c r="P101" i="13" s="1"/>
  <c r="O102" i="13"/>
  <c r="P102" i="13" s="1"/>
  <c r="O103" i="13"/>
  <c r="P103" i="13" s="1"/>
  <c r="O104" i="13"/>
  <c r="P104" i="13" s="1"/>
  <c r="O105" i="13"/>
  <c r="P105" i="13" s="1"/>
  <c r="O106" i="13"/>
  <c r="P106" i="13" s="1"/>
  <c r="O107" i="13"/>
  <c r="P107" i="13" s="1"/>
  <c r="O108" i="13"/>
  <c r="P108" i="13" s="1"/>
  <c r="O109" i="13"/>
  <c r="P109" i="13" s="1"/>
  <c r="O110" i="13"/>
  <c r="P110" i="13" s="1"/>
  <c r="O111" i="13"/>
  <c r="P111" i="13" s="1"/>
  <c r="O112" i="13"/>
  <c r="P112" i="13" s="1"/>
  <c r="O113" i="13"/>
  <c r="P113" i="13" s="1"/>
  <c r="O114" i="13"/>
  <c r="P114" i="13" s="1"/>
  <c r="O115" i="13"/>
  <c r="P115" i="13" s="1"/>
  <c r="O116" i="13"/>
  <c r="P116" i="13" s="1"/>
  <c r="O117" i="13"/>
  <c r="P117" i="13" s="1"/>
  <c r="O118" i="13"/>
  <c r="P118" i="13" s="1"/>
  <c r="O119" i="13"/>
  <c r="P119" i="13" s="1"/>
  <c r="O120" i="13"/>
  <c r="P120" i="13" s="1"/>
  <c r="O121" i="13"/>
  <c r="P121" i="13" s="1"/>
  <c r="O122" i="13"/>
  <c r="P122" i="13" s="1"/>
  <c r="O123" i="13"/>
  <c r="P123" i="13" s="1"/>
  <c r="O124" i="13"/>
  <c r="P124" i="13" s="1"/>
  <c r="O125" i="13"/>
  <c r="P125" i="13" s="1"/>
  <c r="O126" i="13"/>
  <c r="P126" i="13" s="1"/>
  <c r="O127" i="13"/>
  <c r="P127" i="13" s="1"/>
  <c r="O128" i="13"/>
  <c r="P128" i="13" s="1"/>
  <c r="O129" i="13"/>
  <c r="P129" i="13" s="1"/>
  <c r="O130" i="13"/>
  <c r="P130" i="13" s="1"/>
  <c r="O131" i="13"/>
  <c r="P131" i="13" s="1"/>
  <c r="O132" i="13"/>
  <c r="P132" i="13" s="1"/>
  <c r="O133" i="13"/>
  <c r="P133" i="13" s="1"/>
  <c r="O134" i="13"/>
  <c r="P134" i="13" s="1"/>
  <c r="O135" i="13"/>
  <c r="P135" i="13" s="1"/>
  <c r="O136" i="13"/>
  <c r="P136" i="13" s="1"/>
  <c r="O137" i="13"/>
  <c r="P137" i="13" s="1"/>
  <c r="O138" i="13"/>
  <c r="P138" i="13" s="1"/>
  <c r="O7" i="13"/>
  <c r="O140" i="13" l="1"/>
  <c r="P140" i="13" s="1"/>
  <c r="P7" i="13"/>
  <c r="L7" i="13"/>
  <c r="J7" i="13"/>
  <c r="L8" i="13"/>
  <c r="M8" i="13" s="1"/>
  <c r="L9" i="13"/>
  <c r="M9" i="13" s="1"/>
  <c r="L10" i="13"/>
  <c r="M10" i="13" s="1"/>
  <c r="L11" i="13"/>
  <c r="M11" i="13" s="1"/>
  <c r="L12" i="13"/>
  <c r="M12" i="13" s="1"/>
  <c r="L13" i="13"/>
  <c r="M13" i="13" s="1"/>
  <c r="L14" i="13"/>
  <c r="M14" i="13" s="1"/>
  <c r="L15" i="13"/>
  <c r="M15" i="13" s="1"/>
  <c r="L16" i="13"/>
  <c r="M16" i="13" s="1"/>
  <c r="L17" i="13"/>
  <c r="M17" i="13" s="1"/>
  <c r="L18" i="13"/>
  <c r="M18" i="13" s="1"/>
  <c r="L19" i="13"/>
  <c r="M19" i="13" s="1"/>
  <c r="L20" i="13"/>
  <c r="M20" i="13" s="1"/>
  <c r="L21" i="13"/>
  <c r="M21" i="13" s="1"/>
  <c r="L22" i="13"/>
  <c r="M22" i="13" s="1"/>
  <c r="L23" i="13"/>
  <c r="M23" i="13" s="1"/>
  <c r="L24" i="13"/>
  <c r="M24" i="13" s="1"/>
  <c r="L25" i="13"/>
  <c r="M25" i="13" s="1"/>
  <c r="L26" i="13"/>
  <c r="M26" i="13" s="1"/>
  <c r="L27" i="13"/>
  <c r="M27" i="13" s="1"/>
  <c r="L28" i="13"/>
  <c r="M28" i="13" s="1"/>
  <c r="L29" i="13"/>
  <c r="M29" i="13" s="1"/>
  <c r="L30" i="13"/>
  <c r="M30" i="13" s="1"/>
  <c r="L31" i="13"/>
  <c r="M31" i="13" s="1"/>
  <c r="L32" i="13"/>
  <c r="M32" i="13" s="1"/>
  <c r="L33" i="13"/>
  <c r="M33" i="13" s="1"/>
  <c r="L34" i="13"/>
  <c r="M34" i="13" s="1"/>
  <c r="L35" i="13"/>
  <c r="M35" i="13" s="1"/>
  <c r="L36" i="13"/>
  <c r="M36" i="13" s="1"/>
  <c r="L37" i="13"/>
  <c r="M37" i="13" s="1"/>
  <c r="L38" i="13"/>
  <c r="M38" i="13" s="1"/>
  <c r="L39" i="13"/>
  <c r="M39" i="13" s="1"/>
  <c r="L40" i="13"/>
  <c r="M40" i="13" s="1"/>
  <c r="L41" i="13"/>
  <c r="M41" i="13" s="1"/>
  <c r="L42" i="13"/>
  <c r="M42" i="13" s="1"/>
  <c r="L43" i="13"/>
  <c r="M43" i="13" s="1"/>
  <c r="L44" i="13"/>
  <c r="M44" i="13" s="1"/>
  <c r="L45" i="13"/>
  <c r="M45" i="13" s="1"/>
  <c r="L46" i="13"/>
  <c r="M46" i="13" s="1"/>
  <c r="L47" i="13"/>
  <c r="M47" i="13" s="1"/>
  <c r="L48" i="13"/>
  <c r="M48" i="13" s="1"/>
  <c r="L49" i="13"/>
  <c r="M49" i="13" s="1"/>
  <c r="L50" i="13"/>
  <c r="M50" i="13" s="1"/>
  <c r="L51" i="13"/>
  <c r="M51" i="13" s="1"/>
  <c r="L52" i="13"/>
  <c r="M52" i="13" s="1"/>
  <c r="L53" i="13"/>
  <c r="M53" i="13" s="1"/>
  <c r="L54" i="13"/>
  <c r="M54" i="13" s="1"/>
  <c r="L55" i="13"/>
  <c r="M55" i="13" s="1"/>
  <c r="L56" i="13"/>
  <c r="M56" i="13" s="1"/>
  <c r="L57" i="13"/>
  <c r="M57" i="13" s="1"/>
  <c r="L58" i="13"/>
  <c r="M58" i="13" s="1"/>
  <c r="L59" i="13"/>
  <c r="M59" i="13" s="1"/>
  <c r="L60" i="13"/>
  <c r="M60" i="13" s="1"/>
  <c r="L61" i="13"/>
  <c r="M61" i="13" s="1"/>
  <c r="L62" i="13"/>
  <c r="M62" i="13" s="1"/>
  <c r="L63" i="13"/>
  <c r="M63" i="13" s="1"/>
  <c r="L64" i="13"/>
  <c r="M64" i="13" s="1"/>
  <c r="L65" i="13"/>
  <c r="M65" i="13" s="1"/>
  <c r="L66" i="13"/>
  <c r="M66" i="13" s="1"/>
  <c r="L67" i="13"/>
  <c r="M67" i="13" s="1"/>
  <c r="L68" i="13"/>
  <c r="M68" i="13" s="1"/>
  <c r="L69" i="13"/>
  <c r="M69" i="13" s="1"/>
  <c r="L70" i="13"/>
  <c r="M70" i="13" s="1"/>
  <c r="L71" i="13"/>
  <c r="M71" i="13" s="1"/>
  <c r="L72" i="13"/>
  <c r="M72" i="13" s="1"/>
  <c r="L73" i="13"/>
  <c r="M73" i="13" s="1"/>
  <c r="L74" i="13"/>
  <c r="M74" i="13" s="1"/>
  <c r="L75" i="13"/>
  <c r="M75" i="13" s="1"/>
  <c r="L76" i="13"/>
  <c r="M76" i="13" s="1"/>
  <c r="L77" i="13"/>
  <c r="M77" i="13" s="1"/>
  <c r="L78" i="13"/>
  <c r="M78" i="13" s="1"/>
  <c r="L79" i="13"/>
  <c r="M79" i="13" s="1"/>
  <c r="L80" i="13"/>
  <c r="M80" i="13" s="1"/>
  <c r="L81" i="13"/>
  <c r="M81" i="13" s="1"/>
  <c r="L82" i="13"/>
  <c r="M82" i="13" s="1"/>
  <c r="L83" i="13"/>
  <c r="M83" i="13" s="1"/>
  <c r="L84" i="13"/>
  <c r="M84" i="13" s="1"/>
  <c r="L85" i="13"/>
  <c r="M85" i="13" s="1"/>
  <c r="L86" i="13"/>
  <c r="M86" i="13" s="1"/>
  <c r="L87" i="13"/>
  <c r="M87" i="13" s="1"/>
  <c r="L88" i="13"/>
  <c r="M88" i="13" s="1"/>
  <c r="L89" i="13"/>
  <c r="M89" i="13" s="1"/>
  <c r="L90" i="13"/>
  <c r="M90" i="13" s="1"/>
  <c r="L91" i="13"/>
  <c r="M91" i="13" s="1"/>
  <c r="L92" i="13"/>
  <c r="M92" i="13" s="1"/>
  <c r="L93" i="13"/>
  <c r="M93" i="13" s="1"/>
  <c r="L94" i="13"/>
  <c r="M94" i="13" s="1"/>
  <c r="L95" i="13"/>
  <c r="M95" i="13" s="1"/>
  <c r="L96" i="13"/>
  <c r="M96" i="13" s="1"/>
  <c r="L97" i="13"/>
  <c r="M97" i="13" s="1"/>
  <c r="L98" i="13"/>
  <c r="M98" i="13" s="1"/>
  <c r="L99" i="13"/>
  <c r="M99" i="13" s="1"/>
  <c r="L100" i="13"/>
  <c r="M100" i="13" s="1"/>
  <c r="L101" i="13"/>
  <c r="M101" i="13" s="1"/>
  <c r="L102" i="13"/>
  <c r="M102" i="13" s="1"/>
  <c r="L103" i="13"/>
  <c r="M103" i="13" s="1"/>
  <c r="L104" i="13"/>
  <c r="M104" i="13" s="1"/>
  <c r="L105" i="13"/>
  <c r="M105" i="13" s="1"/>
  <c r="L106" i="13"/>
  <c r="M106" i="13" s="1"/>
  <c r="L107" i="13"/>
  <c r="M107" i="13" s="1"/>
  <c r="L108" i="13"/>
  <c r="M108" i="13" s="1"/>
  <c r="L109" i="13"/>
  <c r="M109" i="13" s="1"/>
  <c r="L110" i="13"/>
  <c r="M110" i="13" s="1"/>
  <c r="L111" i="13"/>
  <c r="M111" i="13" s="1"/>
  <c r="L112" i="13"/>
  <c r="M112" i="13" s="1"/>
  <c r="L113" i="13"/>
  <c r="M113" i="13" s="1"/>
  <c r="L114" i="13"/>
  <c r="M114" i="13" s="1"/>
  <c r="L115" i="13"/>
  <c r="M115" i="13" s="1"/>
  <c r="L116" i="13"/>
  <c r="M116" i="13" s="1"/>
  <c r="L117" i="13"/>
  <c r="M117" i="13" s="1"/>
  <c r="L118" i="13"/>
  <c r="M118" i="13" s="1"/>
  <c r="L119" i="13"/>
  <c r="M119" i="13" s="1"/>
  <c r="L120" i="13"/>
  <c r="M120" i="13" s="1"/>
  <c r="L121" i="13"/>
  <c r="M121" i="13" s="1"/>
  <c r="L122" i="13"/>
  <c r="M122" i="13" s="1"/>
  <c r="L123" i="13"/>
  <c r="M123" i="13" s="1"/>
  <c r="L124" i="13"/>
  <c r="M124" i="13" s="1"/>
  <c r="L125" i="13"/>
  <c r="M125" i="13" s="1"/>
  <c r="L126" i="13"/>
  <c r="M126" i="13" s="1"/>
  <c r="L127" i="13"/>
  <c r="M127" i="13" s="1"/>
  <c r="L128" i="13"/>
  <c r="M128" i="13" s="1"/>
  <c r="L129" i="13"/>
  <c r="M129" i="13" s="1"/>
  <c r="L130" i="13"/>
  <c r="M130" i="13" s="1"/>
  <c r="L131" i="13"/>
  <c r="M131" i="13" s="1"/>
  <c r="L132" i="13"/>
  <c r="M132" i="13" s="1"/>
  <c r="L133" i="13"/>
  <c r="M133" i="13" s="1"/>
  <c r="L134" i="13"/>
  <c r="M134" i="13" s="1"/>
  <c r="L135" i="13"/>
  <c r="M135" i="13" s="1"/>
  <c r="L136" i="13"/>
  <c r="M136" i="13" s="1"/>
  <c r="L137" i="13"/>
  <c r="M137" i="13" s="1"/>
  <c r="L138" i="13"/>
  <c r="M138" i="13" s="1"/>
  <c r="L140" i="13" l="1"/>
  <c r="M140" i="13" s="1"/>
  <c r="M7" i="13"/>
  <c r="J8" i="13"/>
  <c r="K8" i="13" s="1"/>
  <c r="J9" i="13"/>
  <c r="K9" i="13" s="1"/>
  <c r="J10" i="13"/>
  <c r="K10" i="13" s="1"/>
  <c r="J11" i="13"/>
  <c r="K11" i="13" s="1"/>
  <c r="J12" i="13"/>
  <c r="K12" i="13" s="1"/>
  <c r="J13" i="13"/>
  <c r="K13" i="13" s="1"/>
  <c r="J14" i="13"/>
  <c r="K14" i="13" s="1"/>
  <c r="J15" i="13"/>
  <c r="K15" i="13" s="1"/>
  <c r="J16" i="13"/>
  <c r="K16" i="13" s="1"/>
  <c r="J17" i="13"/>
  <c r="K17" i="13" s="1"/>
  <c r="J18" i="13"/>
  <c r="K18" i="13" s="1"/>
  <c r="J19" i="13"/>
  <c r="K19" i="13" s="1"/>
  <c r="J20" i="13"/>
  <c r="K20" i="13" s="1"/>
  <c r="J21" i="13"/>
  <c r="K21" i="13" s="1"/>
  <c r="J22" i="13"/>
  <c r="K22" i="13" s="1"/>
  <c r="J23" i="13"/>
  <c r="K23" i="13" s="1"/>
  <c r="J24" i="13"/>
  <c r="K24" i="13" s="1"/>
  <c r="J25" i="13"/>
  <c r="K25" i="13" s="1"/>
  <c r="J26" i="13"/>
  <c r="K26" i="13" s="1"/>
  <c r="J27" i="13"/>
  <c r="K27" i="13" s="1"/>
  <c r="J28" i="13"/>
  <c r="K28" i="13" s="1"/>
  <c r="J29" i="13"/>
  <c r="K29" i="13" s="1"/>
  <c r="J30" i="13"/>
  <c r="K30" i="13" s="1"/>
  <c r="J31" i="13"/>
  <c r="K31" i="13" s="1"/>
  <c r="J32" i="13"/>
  <c r="K32" i="13" s="1"/>
  <c r="J33" i="13"/>
  <c r="K33" i="13" s="1"/>
  <c r="J34" i="13"/>
  <c r="K34" i="13" s="1"/>
  <c r="J35" i="13"/>
  <c r="K35" i="13" s="1"/>
  <c r="J36" i="13"/>
  <c r="K36" i="13" s="1"/>
  <c r="J37" i="13"/>
  <c r="K37" i="13" s="1"/>
  <c r="J38" i="13"/>
  <c r="K38" i="13" s="1"/>
  <c r="J39" i="13"/>
  <c r="K39" i="13" s="1"/>
  <c r="J40" i="13"/>
  <c r="K40" i="13" s="1"/>
  <c r="J41" i="13"/>
  <c r="K41" i="13" s="1"/>
  <c r="J42" i="13"/>
  <c r="K42" i="13" s="1"/>
  <c r="J43" i="13"/>
  <c r="K43" i="13" s="1"/>
  <c r="J44" i="13"/>
  <c r="K44" i="13" s="1"/>
  <c r="J45" i="13"/>
  <c r="K45" i="13" s="1"/>
  <c r="J46" i="13"/>
  <c r="K46" i="13" s="1"/>
  <c r="J47" i="13"/>
  <c r="K47" i="13" s="1"/>
  <c r="J48" i="13"/>
  <c r="K48" i="13" s="1"/>
  <c r="J49" i="13"/>
  <c r="K49" i="13" s="1"/>
  <c r="J50" i="13"/>
  <c r="K50" i="13" s="1"/>
  <c r="J51" i="13"/>
  <c r="K51" i="13" s="1"/>
  <c r="J52" i="13"/>
  <c r="K52" i="13" s="1"/>
  <c r="J53" i="13"/>
  <c r="K53" i="13" s="1"/>
  <c r="J54" i="13"/>
  <c r="K54" i="13" s="1"/>
  <c r="J55" i="13"/>
  <c r="K55" i="13" s="1"/>
  <c r="J56" i="13"/>
  <c r="K56" i="13" s="1"/>
  <c r="J57" i="13"/>
  <c r="K57" i="13" s="1"/>
  <c r="J58" i="13"/>
  <c r="K58" i="13" s="1"/>
  <c r="J59" i="13"/>
  <c r="K59" i="13" s="1"/>
  <c r="J60" i="13"/>
  <c r="K60" i="13" s="1"/>
  <c r="J61" i="13"/>
  <c r="K61" i="13" s="1"/>
  <c r="J62" i="13"/>
  <c r="K62" i="13" s="1"/>
  <c r="J63" i="13"/>
  <c r="K63" i="13" s="1"/>
  <c r="J64" i="13"/>
  <c r="K64" i="13" s="1"/>
  <c r="J65" i="13"/>
  <c r="K65" i="13" s="1"/>
  <c r="J66" i="13"/>
  <c r="K66" i="13" s="1"/>
  <c r="J67" i="13"/>
  <c r="K67" i="13" s="1"/>
  <c r="J68" i="13"/>
  <c r="K68" i="13" s="1"/>
  <c r="J69" i="13"/>
  <c r="K69" i="13" s="1"/>
  <c r="J70" i="13"/>
  <c r="K70" i="13" s="1"/>
  <c r="J71" i="13"/>
  <c r="K71" i="13" s="1"/>
  <c r="J72" i="13"/>
  <c r="K72" i="13" s="1"/>
  <c r="J73" i="13"/>
  <c r="K73" i="13" s="1"/>
  <c r="J74" i="13"/>
  <c r="K74" i="13" s="1"/>
  <c r="J75" i="13"/>
  <c r="K75" i="13" s="1"/>
  <c r="J76" i="13"/>
  <c r="K76" i="13" s="1"/>
  <c r="J77" i="13"/>
  <c r="K77" i="13" s="1"/>
  <c r="J78" i="13"/>
  <c r="K78" i="13" s="1"/>
  <c r="J79" i="13"/>
  <c r="K79" i="13" s="1"/>
  <c r="J80" i="13"/>
  <c r="K80" i="13" s="1"/>
  <c r="J81" i="13"/>
  <c r="K81" i="13" s="1"/>
  <c r="J82" i="13"/>
  <c r="K82" i="13" s="1"/>
  <c r="J83" i="13"/>
  <c r="K83" i="13" s="1"/>
  <c r="J84" i="13"/>
  <c r="K84" i="13" s="1"/>
  <c r="J85" i="13"/>
  <c r="K85" i="13" s="1"/>
  <c r="J86" i="13"/>
  <c r="K86" i="13" s="1"/>
  <c r="J87" i="13"/>
  <c r="K87" i="13" s="1"/>
  <c r="J88" i="13"/>
  <c r="K88" i="13" s="1"/>
  <c r="J89" i="13"/>
  <c r="K89" i="13" s="1"/>
  <c r="J90" i="13"/>
  <c r="K90" i="13" s="1"/>
  <c r="J91" i="13"/>
  <c r="K91" i="13" s="1"/>
  <c r="J92" i="13"/>
  <c r="K92" i="13" s="1"/>
  <c r="J93" i="13"/>
  <c r="K93" i="13" s="1"/>
  <c r="J94" i="13"/>
  <c r="K94" i="13" s="1"/>
  <c r="J95" i="13"/>
  <c r="K95" i="13" s="1"/>
  <c r="J96" i="13"/>
  <c r="K96" i="13" s="1"/>
  <c r="J97" i="13"/>
  <c r="K97" i="13" s="1"/>
  <c r="J98" i="13"/>
  <c r="K98" i="13" s="1"/>
  <c r="J99" i="13"/>
  <c r="K99" i="13" s="1"/>
  <c r="J100" i="13"/>
  <c r="K100" i="13" s="1"/>
  <c r="J101" i="13"/>
  <c r="K101" i="13" s="1"/>
  <c r="J102" i="13"/>
  <c r="K102" i="13" s="1"/>
  <c r="J103" i="13"/>
  <c r="K103" i="13" s="1"/>
  <c r="J104" i="13"/>
  <c r="K104" i="13" s="1"/>
  <c r="J105" i="13"/>
  <c r="K105" i="13" s="1"/>
  <c r="J106" i="13"/>
  <c r="K106" i="13" s="1"/>
  <c r="J107" i="13"/>
  <c r="K107" i="13" s="1"/>
  <c r="J108" i="13"/>
  <c r="K108" i="13" s="1"/>
  <c r="J109" i="13"/>
  <c r="K109" i="13" s="1"/>
  <c r="J110" i="13"/>
  <c r="K110" i="13" s="1"/>
  <c r="J111" i="13"/>
  <c r="K111" i="13" s="1"/>
  <c r="J112" i="13"/>
  <c r="K112" i="13" s="1"/>
  <c r="J113" i="13"/>
  <c r="K113" i="13" s="1"/>
  <c r="J114" i="13"/>
  <c r="K114" i="13" s="1"/>
  <c r="J115" i="13"/>
  <c r="K115" i="13" s="1"/>
  <c r="J116" i="13"/>
  <c r="K116" i="13" s="1"/>
  <c r="J117" i="13"/>
  <c r="K117" i="13" s="1"/>
  <c r="J118" i="13"/>
  <c r="K118" i="13" s="1"/>
  <c r="J119" i="13"/>
  <c r="K119" i="13" s="1"/>
  <c r="J120" i="13"/>
  <c r="K120" i="13" s="1"/>
  <c r="J121" i="13"/>
  <c r="K121" i="13" s="1"/>
  <c r="J122" i="13"/>
  <c r="K122" i="13" s="1"/>
  <c r="J123" i="13"/>
  <c r="K123" i="13" s="1"/>
  <c r="J124" i="13"/>
  <c r="K124" i="13" s="1"/>
  <c r="J125" i="13"/>
  <c r="K125" i="13" s="1"/>
  <c r="J126" i="13"/>
  <c r="K126" i="13" s="1"/>
  <c r="J127" i="13"/>
  <c r="K127" i="13" s="1"/>
  <c r="J128" i="13"/>
  <c r="K128" i="13" s="1"/>
  <c r="J129" i="13"/>
  <c r="K129" i="13" s="1"/>
  <c r="J130" i="13"/>
  <c r="K130" i="13" s="1"/>
  <c r="J131" i="13"/>
  <c r="K131" i="13" s="1"/>
  <c r="J132" i="13"/>
  <c r="K132" i="13" s="1"/>
  <c r="J133" i="13"/>
  <c r="K133" i="13" s="1"/>
  <c r="J134" i="13"/>
  <c r="K134" i="13" s="1"/>
  <c r="J135" i="13"/>
  <c r="K135" i="13" s="1"/>
  <c r="J136" i="13"/>
  <c r="K136" i="13" s="1"/>
  <c r="J137" i="13"/>
  <c r="K137" i="13" s="1"/>
  <c r="J138" i="13"/>
  <c r="K138" i="13" s="1"/>
  <c r="D140" i="13"/>
  <c r="D139" i="13" s="1"/>
  <c r="E140" i="13"/>
  <c r="F140" i="13"/>
  <c r="F139" i="13" s="1"/>
  <c r="G140" i="13"/>
  <c r="G139" i="13" s="1"/>
  <c r="H140" i="13"/>
  <c r="H139" i="13" s="1"/>
  <c r="I140" i="13"/>
  <c r="C140" i="13"/>
  <c r="C139" i="13" s="1"/>
  <c r="E139" i="13"/>
  <c r="I139" i="13"/>
  <c r="E141" i="13" l="1"/>
  <c r="G141" i="13"/>
  <c r="C141" i="13"/>
  <c r="F141" i="13"/>
  <c r="H141" i="13"/>
  <c r="D141" i="13"/>
  <c r="J140" i="13"/>
  <c r="K140" i="13" s="1"/>
  <c r="K7" i="13"/>
</calcChain>
</file>

<file path=xl/sharedStrings.xml><?xml version="1.0" encoding="utf-8"?>
<sst xmlns="http://schemas.openxmlformats.org/spreadsheetml/2006/main" count="166" uniqueCount="161">
  <si>
    <t>B1</t>
  </si>
  <si>
    <t>Plant ID</t>
  </si>
  <si>
    <t>Line number</t>
  </si>
  <si>
    <t>RM31A M4 3</t>
  </si>
  <si>
    <t>RM52A M4 2</t>
  </si>
  <si>
    <t>RM74A M4 1</t>
  </si>
  <si>
    <t>RM77A M4 1</t>
  </si>
  <si>
    <t>RM114A M4 2</t>
  </si>
  <si>
    <t>RM124A M4 5</t>
  </si>
  <si>
    <t>RM125A M4 5</t>
  </si>
  <si>
    <t>RM131A M4 2</t>
  </si>
  <si>
    <t>RM132A M4 1</t>
  </si>
  <si>
    <t>RM133A M4 3</t>
  </si>
  <si>
    <t>RM135A M4 4</t>
  </si>
  <si>
    <t>RM136A M4 1</t>
  </si>
  <si>
    <t>RM138A M4 2</t>
  </si>
  <si>
    <t>RM142A M4 3</t>
  </si>
  <si>
    <t>RM143A M4 2</t>
  </si>
  <si>
    <t>RM145A M4 1</t>
  </si>
  <si>
    <t>RM147A M4 1</t>
  </si>
  <si>
    <t>RM157A M4 4</t>
  </si>
  <si>
    <t>RM162A M4 3</t>
  </si>
  <si>
    <t>RM164A M4 3</t>
  </si>
  <si>
    <t>RM173A M4 1</t>
  </si>
  <si>
    <t>RM201A M4 4</t>
  </si>
  <si>
    <t>RM202A M4 4</t>
  </si>
  <si>
    <t>RM210A M4 3</t>
  </si>
  <si>
    <t>RM224A M4 1</t>
  </si>
  <si>
    <t>RM232A M4 3</t>
  </si>
  <si>
    <t>RM234A M4 2</t>
  </si>
  <si>
    <t>RM241A M4 5</t>
  </si>
  <si>
    <t>RM260A M4 1</t>
  </si>
  <si>
    <t>RM268A M4 3</t>
  </si>
  <si>
    <t>RM271A M4 5</t>
  </si>
  <si>
    <t>RM277A M4 2</t>
  </si>
  <si>
    <t>RM279A M4 5</t>
  </si>
  <si>
    <t>RM308A M4 4</t>
  </si>
  <si>
    <t>RM347A M4 1</t>
  </si>
  <si>
    <t>RM380A M4 1</t>
  </si>
  <si>
    <t>RM456A M4 2</t>
  </si>
  <si>
    <t>RM459A M4 5</t>
  </si>
  <si>
    <t>RM461A M4 2</t>
  </si>
  <si>
    <t>RM464A M4 2</t>
  </si>
  <si>
    <t>RM470A M4 3</t>
  </si>
  <si>
    <t>RM472A M4 1</t>
  </si>
  <si>
    <t>RM474A M4 3</t>
  </si>
  <si>
    <t>RM478A M4 1</t>
  </si>
  <si>
    <t>RM486A M4 4</t>
  </si>
  <si>
    <t>RM493A M4 2</t>
  </si>
  <si>
    <t>RM505A M4 4</t>
  </si>
  <si>
    <t>RM514A M4 3</t>
  </si>
  <si>
    <t>RM527A M4 2</t>
  </si>
  <si>
    <t>RM535A M4 3</t>
  </si>
  <si>
    <t>RM538A M4 5</t>
  </si>
  <si>
    <t>RM552A M4 2</t>
  </si>
  <si>
    <t>RM560A M4 5</t>
  </si>
  <si>
    <t>RM598A M4 1</t>
  </si>
  <si>
    <t>RM601A M4 4</t>
  </si>
  <si>
    <t>RM607A M4 3</t>
  </si>
  <si>
    <t>RM609A M4 1</t>
  </si>
  <si>
    <t>RM614A M4 2</t>
  </si>
  <si>
    <t>RM619A M4 1</t>
  </si>
  <si>
    <t>RM630A M4 3</t>
  </si>
  <si>
    <t>RM634A M4 4</t>
  </si>
  <si>
    <t>RM674A M4 4</t>
  </si>
  <si>
    <t>RM904A M4 2</t>
  </si>
  <si>
    <t>RM911A M4 2</t>
  </si>
  <si>
    <t>RM1068A M4 2</t>
  </si>
  <si>
    <t>RM1422A M4 1</t>
  </si>
  <si>
    <t>RM1744A M4 3</t>
  </si>
  <si>
    <t>RM1814A M4 2</t>
  </si>
  <si>
    <t>RM1857A M4 4</t>
  </si>
  <si>
    <t>RM2171A M4 2</t>
  </si>
  <si>
    <t>RM2235A M4 2</t>
  </si>
  <si>
    <t>RM2359A M4 3</t>
  </si>
  <si>
    <t>RM2378A M4 5</t>
  </si>
  <si>
    <t>RM2467A M4 1</t>
  </si>
  <si>
    <t>RM2484A M4 4</t>
  </si>
  <si>
    <t>RM2899A M4 2</t>
  </si>
  <si>
    <t>RM2916A M4 5</t>
  </si>
  <si>
    <t>RM1466A M4 3</t>
  </si>
  <si>
    <t>RM1425A M4 4</t>
  </si>
  <si>
    <t>RM1470A M4 4</t>
  </si>
  <si>
    <t>RM1443A M4 3</t>
  </si>
  <si>
    <t>RM2109A M4 4</t>
  </si>
  <si>
    <t>RM661A M4 2</t>
  </si>
  <si>
    <t>RM2241A M4 4</t>
  </si>
  <si>
    <t>RM869A M4 4</t>
  </si>
  <si>
    <t>RM734A M4 1</t>
  </si>
  <si>
    <t>RM1858A M4 1</t>
  </si>
  <si>
    <t>RM864A M4 3</t>
  </si>
  <si>
    <t>RM1467A M4 3</t>
  </si>
  <si>
    <t>RM1440A M4 3</t>
  </si>
  <si>
    <t>RM1409A M4 4</t>
  </si>
  <si>
    <t>RM2120A M4 4</t>
  </si>
  <si>
    <t>RM928A M4 5</t>
  </si>
  <si>
    <t>RM1896A M4 1</t>
  </si>
  <si>
    <t>RM2884A M4 3</t>
  </si>
  <si>
    <t>RM848A M4 3</t>
  </si>
  <si>
    <t>RM919A M4 1</t>
  </si>
  <si>
    <t>RM1710A M4 2</t>
  </si>
  <si>
    <t>RM1088A M4 4</t>
  </si>
  <si>
    <t>RM518A M4 1</t>
  </si>
  <si>
    <t>RM1424A M4 3</t>
  </si>
  <si>
    <t>RM1842A M4 1</t>
  </si>
  <si>
    <t>RM2244A M4 1</t>
  </si>
  <si>
    <t>RM2136A M4 4</t>
  </si>
  <si>
    <t>RM2898A M4 2</t>
  </si>
  <si>
    <t>RM871A M4 4</t>
  </si>
  <si>
    <t>RM741A M4 1</t>
  </si>
  <si>
    <t>RM1459A M4 1</t>
  </si>
  <si>
    <t>RM689A M4 3</t>
  </si>
  <si>
    <t>RM677A M4 5</t>
  </si>
  <si>
    <t>RM1030A M4 4</t>
  </si>
  <si>
    <t>RM2256A M4 4</t>
  </si>
  <si>
    <t>RM622A M4 1</t>
  </si>
  <si>
    <t>RM2856A M4 3</t>
  </si>
  <si>
    <t>RM1083A M4 3</t>
  </si>
  <si>
    <t>RM1441A M4 4</t>
  </si>
  <si>
    <t>RM868A M4 1</t>
  </si>
  <si>
    <t>RM2161A M4 4</t>
  </si>
  <si>
    <t>RM511A M4 1</t>
  </si>
  <si>
    <t>RM1116A M4 4</t>
  </si>
  <si>
    <t>RM865A M4 4</t>
  </si>
  <si>
    <t>RM640A M4 4</t>
  </si>
  <si>
    <t>RM1438A M4 5</t>
  </si>
  <si>
    <t>RM2486A M4 1</t>
  </si>
  <si>
    <t>RM1097A M4 1</t>
  </si>
  <si>
    <t>RM1379A M4 1</t>
  </si>
  <si>
    <t>RM1862A M4 3</t>
  </si>
  <si>
    <t>RM1020A M4 4</t>
  </si>
  <si>
    <t>RM2364A M4 5</t>
  </si>
  <si>
    <t>RM747A M4 3</t>
  </si>
  <si>
    <t>RM2380A M4 3</t>
  </si>
  <si>
    <t>CDS</t>
  </si>
  <si>
    <t>Intronic</t>
  </si>
  <si>
    <t>Intergenic</t>
  </si>
  <si>
    <t>Total</t>
  </si>
  <si>
    <t>3' UTR</t>
  </si>
  <si>
    <t>5' UTR</t>
  </si>
  <si>
    <t>Total SNPs</t>
  </si>
  <si>
    <t>Total gene SNPs</t>
  </si>
  <si>
    <t>Mutation density</t>
  </si>
  <si>
    <t>Average</t>
  </si>
  <si>
    <t>Percentage</t>
  </si>
  <si>
    <t xml:space="preserve">Range  1/0.45 Kb to 1/11.05 Kb </t>
  </si>
  <si>
    <t>Mutation density (CDS)</t>
  </si>
  <si>
    <t>Homo (Whole Genome)</t>
  </si>
  <si>
    <t>Hetero (Whole Genome)</t>
  </si>
  <si>
    <t>Total (whole Genome)</t>
  </si>
  <si>
    <t>% Homo (whole Genome)</t>
  </si>
  <si>
    <t>Hetero (Gene)</t>
  </si>
  <si>
    <t>Homo (Gene)</t>
  </si>
  <si>
    <t>%Homo (Gene)</t>
  </si>
  <si>
    <t>Ratio (Hetero/Homo)</t>
  </si>
  <si>
    <t>Total SNPs (GC&gt;AT transitions only)</t>
  </si>
  <si>
    <t>Mutation density (GC&gt; AT transitions only)</t>
  </si>
  <si>
    <t>Mutation density (GC&gt;AT transitions only)</t>
  </si>
  <si>
    <t>Total SNPs CDS (GC&gt; AT transitions only)</t>
  </si>
  <si>
    <t>Mutation density CDS (GC&gt;AT transitions only)</t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Mutation density and distribution of SNPs in genic and intergenic  regions of   mutagenized li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4" xfId="0" applyFont="1" applyBorder="1"/>
    <xf numFmtId="0" fontId="1" fillId="0" borderId="1" xfId="0" applyFont="1" applyBorder="1" applyAlignment="1">
      <alignment horizontal="right"/>
    </xf>
    <xf numFmtId="0" fontId="2" fillId="0" borderId="7" xfId="0" applyFont="1" applyBorder="1"/>
    <xf numFmtId="0" fontId="1" fillId="0" borderId="8" xfId="0" applyFont="1" applyBorder="1"/>
    <xf numFmtId="0" fontId="2" fillId="0" borderId="9" xfId="0" applyFont="1" applyBorder="1"/>
    <xf numFmtId="0" fontId="1" fillId="0" borderId="10" xfId="0" applyFont="1" applyBorder="1"/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right" vertical="top" wrapText="1"/>
    </xf>
    <xf numFmtId="0" fontId="1" fillId="0" borderId="11" xfId="0" applyFont="1" applyBorder="1" applyAlignment="1">
      <alignment horizontal="right"/>
    </xf>
    <xf numFmtId="0" fontId="1" fillId="0" borderId="12" xfId="0" applyFont="1" applyBorder="1" applyAlignment="1">
      <alignment horizontal="right"/>
    </xf>
    <xf numFmtId="0" fontId="1" fillId="0" borderId="16" xfId="0" applyFont="1" applyBorder="1"/>
    <xf numFmtId="164" fontId="1" fillId="0" borderId="0" xfId="0" applyNumberFormat="1" applyFont="1"/>
    <xf numFmtId="0" fontId="1" fillId="0" borderId="15" xfId="0" applyFont="1" applyBorder="1" applyAlignment="1">
      <alignment horizontal="right"/>
    </xf>
    <xf numFmtId="0" fontId="1" fillId="0" borderId="18" xfId="0" applyFont="1" applyBorder="1" applyAlignment="1">
      <alignment horizontal="right"/>
    </xf>
    <xf numFmtId="0" fontId="1" fillId="0" borderId="21" xfId="0" applyFont="1" applyBorder="1" applyAlignment="1">
      <alignment horizontal="right"/>
    </xf>
    <xf numFmtId="0" fontId="2" fillId="0" borderId="22" xfId="0" applyFont="1" applyBorder="1" applyAlignment="1">
      <alignment horizontal="right"/>
    </xf>
    <xf numFmtId="0" fontId="2" fillId="0" borderId="23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164" fontId="1" fillId="0" borderId="24" xfId="0" applyNumberFormat="1" applyFont="1" applyBorder="1"/>
    <xf numFmtId="164" fontId="1" fillId="0" borderId="26" xfId="0" applyNumberFormat="1" applyFont="1" applyBorder="1"/>
    <xf numFmtId="0" fontId="1" fillId="0" borderId="20" xfId="0" applyFont="1" applyBorder="1"/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10" xfId="0" applyFont="1" applyBorder="1"/>
    <xf numFmtId="0" fontId="4" fillId="0" borderId="1" xfId="0" applyFont="1" applyBorder="1"/>
    <xf numFmtId="0" fontId="4" fillId="0" borderId="29" xfId="0" applyFont="1" applyBorder="1"/>
    <xf numFmtId="0" fontId="3" fillId="0" borderId="14" xfId="0" applyFont="1" applyBorder="1"/>
    <xf numFmtId="0" fontId="4" fillId="0" borderId="28" xfId="0" applyFont="1" applyBorder="1"/>
    <xf numFmtId="0" fontId="4" fillId="0" borderId="20" xfId="0" applyFont="1" applyBorder="1"/>
    <xf numFmtId="0" fontId="4" fillId="0" borderId="3" xfId="0" applyFont="1" applyBorder="1"/>
    <xf numFmtId="0" fontId="4" fillId="0" borderId="13" xfId="0" applyFont="1" applyBorder="1" applyAlignment="1">
      <alignment horizontal="right"/>
    </xf>
    <xf numFmtId="0" fontId="3" fillId="0" borderId="17" xfId="0" applyFont="1" applyBorder="1"/>
    <xf numFmtId="0" fontId="4" fillId="0" borderId="25" xfId="0" applyFont="1" applyBorder="1"/>
    <xf numFmtId="0" fontId="4" fillId="0" borderId="0" xfId="0" applyFont="1" applyAlignment="1">
      <alignment vertical="top" wrapText="1"/>
    </xf>
    <xf numFmtId="0" fontId="2" fillId="0" borderId="5" xfId="0" applyFont="1" applyBorder="1" applyAlignment="1">
      <alignment horizontal="center" vertical="top" wrapText="1"/>
    </xf>
    <xf numFmtId="0" fontId="2" fillId="0" borderId="6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13" xfId="0" applyFont="1" applyBorder="1" applyAlignment="1">
      <alignment horizontal="center" vertical="top" wrapText="1"/>
    </xf>
    <xf numFmtId="0" fontId="3" fillId="0" borderId="5" xfId="0" applyFont="1" applyBorder="1" applyAlignment="1">
      <alignment horizontal="center" vertical="top" wrapText="1"/>
    </xf>
    <xf numFmtId="0" fontId="3" fillId="0" borderId="19" xfId="0" applyFont="1" applyBorder="1" applyAlignment="1">
      <alignment horizontal="center" vertical="top" wrapText="1"/>
    </xf>
    <xf numFmtId="0" fontId="3" fillId="0" borderId="27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center" vertical="top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D143"/>
  <sheetViews>
    <sheetView tabSelected="1" zoomScale="90" zoomScaleNormal="90" workbookViewId="0">
      <selection activeCell="A3" sqref="A3:K3"/>
    </sheetView>
  </sheetViews>
  <sheetFormatPr defaultColWidth="9.140625" defaultRowHeight="15" x14ac:dyDescent="0.25"/>
  <cols>
    <col min="1" max="1" width="11.7109375" style="26" bestFit="1" customWidth="1"/>
    <col min="2" max="2" width="16.140625" style="26" bestFit="1" customWidth="1"/>
    <col min="3" max="6" width="9.28515625" style="26" bestFit="1" customWidth="1"/>
    <col min="7" max="7" width="11.85546875" style="26" customWidth="1"/>
    <col min="8" max="8" width="10" style="26" customWidth="1"/>
    <col min="9" max="9" width="11.28515625" style="26" bestFit="1" customWidth="1"/>
    <col min="10" max="10" width="9.5703125" style="26" customWidth="1"/>
    <col min="11" max="11" width="10.5703125" style="27" customWidth="1"/>
    <col min="12" max="13" width="9.140625" style="26"/>
    <col min="14" max="14" width="14.140625" style="26" customWidth="1"/>
    <col min="15" max="15" width="14.28515625" style="26" bestFit="1" customWidth="1"/>
    <col min="16" max="16" width="10.140625" style="26" bestFit="1" customWidth="1"/>
    <col min="17" max="17" width="9.140625" style="26"/>
    <col min="18" max="18" width="14.28515625" style="26" bestFit="1" customWidth="1"/>
    <col min="19" max="19" width="11.28515625" style="26" bestFit="1" customWidth="1"/>
    <col min="20" max="20" width="9.140625" style="26"/>
    <col min="21" max="25" width="11.28515625" style="26" customWidth="1"/>
    <col min="26" max="16384" width="9.140625" style="26"/>
  </cols>
  <sheetData>
    <row r="3" spans="1:30" ht="15.75" x14ac:dyDescent="0.25">
      <c r="A3" s="49" t="s">
        <v>160</v>
      </c>
      <c r="B3" s="49"/>
      <c r="C3" s="49"/>
      <c r="D3" s="49"/>
      <c r="E3" s="49"/>
      <c r="F3" s="49"/>
      <c r="G3" s="49"/>
      <c r="H3" s="49"/>
      <c r="I3" s="49"/>
      <c r="J3" s="49"/>
      <c r="K3" s="49"/>
    </row>
    <row r="5" spans="1:30" ht="14.45" thickBot="1" x14ac:dyDescent="0.3"/>
    <row r="6" spans="1:30" s="46" customFormat="1" ht="94.15" thickBot="1" x14ac:dyDescent="0.35">
      <c r="A6" s="39" t="s">
        <v>2</v>
      </c>
      <c r="B6" s="40" t="s">
        <v>1</v>
      </c>
      <c r="C6" s="41" t="s">
        <v>134</v>
      </c>
      <c r="D6" s="41" t="s">
        <v>138</v>
      </c>
      <c r="E6" s="41" t="s">
        <v>139</v>
      </c>
      <c r="F6" s="41" t="s">
        <v>135</v>
      </c>
      <c r="G6" s="41" t="s">
        <v>136</v>
      </c>
      <c r="H6" s="41" t="s">
        <v>141</v>
      </c>
      <c r="I6" s="41" t="s">
        <v>140</v>
      </c>
      <c r="J6" s="41" t="s">
        <v>142</v>
      </c>
      <c r="K6" s="42" t="s">
        <v>142</v>
      </c>
      <c r="L6" s="43" t="s">
        <v>146</v>
      </c>
      <c r="M6" s="44" t="s">
        <v>146</v>
      </c>
      <c r="N6" s="45" t="s">
        <v>155</v>
      </c>
      <c r="O6" s="40" t="s">
        <v>156</v>
      </c>
      <c r="P6" s="42" t="s">
        <v>157</v>
      </c>
      <c r="Q6" s="45" t="s">
        <v>158</v>
      </c>
      <c r="R6" s="40" t="s">
        <v>159</v>
      </c>
      <c r="S6" s="42" t="s">
        <v>159</v>
      </c>
      <c r="U6" s="47" t="s">
        <v>147</v>
      </c>
      <c r="V6" s="47" t="s">
        <v>148</v>
      </c>
      <c r="W6" s="48" t="s">
        <v>149</v>
      </c>
      <c r="X6" s="48" t="s">
        <v>150</v>
      </c>
      <c r="Y6" s="48" t="s">
        <v>154</v>
      </c>
      <c r="Z6" s="48"/>
      <c r="AA6" s="47" t="s">
        <v>152</v>
      </c>
      <c r="AB6" s="47" t="s">
        <v>151</v>
      </c>
      <c r="AC6" s="48" t="s">
        <v>137</v>
      </c>
      <c r="AD6" s="48" t="s">
        <v>153</v>
      </c>
    </row>
    <row r="7" spans="1:30" ht="15.6" x14ac:dyDescent="0.3">
      <c r="A7" s="2">
        <v>1</v>
      </c>
      <c r="B7" s="2" t="s">
        <v>3</v>
      </c>
      <c r="C7" s="3">
        <v>3885</v>
      </c>
      <c r="D7" s="3">
        <v>992</v>
      </c>
      <c r="E7" s="3">
        <v>733</v>
      </c>
      <c r="F7" s="3">
        <v>8230</v>
      </c>
      <c r="G7" s="3">
        <v>101067</v>
      </c>
      <c r="H7" s="3">
        <v>13840</v>
      </c>
      <c r="I7" s="3">
        <v>114907</v>
      </c>
      <c r="J7" s="1">
        <f>I7/950000000</f>
        <v>1.2095473684210527E-4</v>
      </c>
      <c r="K7" s="5" t="str">
        <f t="shared" ref="K7:M38" si="0">"1/"&amp;ROUND(1/J7,1)</f>
        <v>1/8267.6</v>
      </c>
      <c r="L7" s="26">
        <f>C7/37996777</f>
        <v>1.0224551413926502E-4</v>
      </c>
      <c r="M7" s="5" t="str">
        <f t="shared" si="0"/>
        <v>1/9780.4</v>
      </c>
      <c r="N7" s="28">
        <v>38601</v>
      </c>
      <c r="O7" s="16">
        <f>N7/950000000</f>
        <v>4.0632631578947371E-5</v>
      </c>
      <c r="P7" s="5" t="str">
        <f t="shared" ref="P7:P70" si="1">"1/"&amp;ROUND(1/O7,1)</f>
        <v>1/24610.8</v>
      </c>
      <c r="Q7" s="26">
        <v>1807</v>
      </c>
      <c r="R7" s="26">
        <f>Q7/37996777</f>
        <v>4.7556665135045535E-5</v>
      </c>
      <c r="S7" s="5" t="str">
        <f t="shared" ref="S7" si="2">"1/"&amp;ROUND(1/R7,1)</f>
        <v>1/21027.5</v>
      </c>
      <c r="U7" s="26">
        <v>8727</v>
      </c>
      <c r="V7" s="26">
        <v>106150</v>
      </c>
      <c r="W7" s="26">
        <f>SUM(U7+V7)</f>
        <v>114877</v>
      </c>
      <c r="X7" s="26">
        <f t="shared" ref="X7:X38" si="3">(U7/W7)*100</f>
        <v>7.5968209476222386</v>
      </c>
      <c r="Y7" s="26">
        <f>V7/U7</f>
        <v>12.163400939612696</v>
      </c>
      <c r="AA7" s="26">
        <v>858</v>
      </c>
      <c r="AB7" s="26">
        <v>4153</v>
      </c>
      <c r="AC7" s="26">
        <f>AA7+AB7</f>
        <v>5011</v>
      </c>
      <c r="AD7" s="26">
        <f>AA7/AC7*100</f>
        <v>17.12233087208142</v>
      </c>
    </row>
    <row r="8" spans="1:30" ht="15.6" x14ac:dyDescent="0.3">
      <c r="A8" s="2">
        <v>2</v>
      </c>
      <c r="B8" s="2" t="s">
        <v>4</v>
      </c>
      <c r="C8" s="3">
        <v>7112</v>
      </c>
      <c r="D8" s="3">
        <v>2150</v>
      </c>
      <c r="E8" s="3">
        <v>1298</v>
      </c>
      <c r="F8" s="3">
        <v>19768</v>
      </c>
      <c r="G8" s="3">
        <v>312968</v>
      </c>
      <c r="H8" s="3">
        <v>30328</v>
      </c>
      <c r="I8" s="3">
        <v>343296</v>
      </c>
      <c r="J8" s="1">
        <f t="shared" ref="J8:J38" si="4">I8/950000000</f>
        <v>3.6136421052631581E-4</v>
      </c>
      <c r="K8" s="5" t="str">
        <f t="shared" si="0"/>
        <v>1/2767.3</v>
      </c>
      <c r="L8" s="26">
        <f t="shared" ref="L8:L71" si="5">C8/37996777</f>
        <v>1.8717377002791578E-4</v>
      </c>
      <c r="M8" s="5" t="str">
        <f t="shared" si="0"/>
        <v>1/5342.6</v>
      </c>
      <c r="N8" s="29">
        <v>92422</v>
      </c>
      <c r="O8" s="16">
        <f t="shared" ref="O8:O71" si="6">N8/950000000</f>
        <v>9.7286315789473689E-5</v>
      </c>
      <c r="P8" s="5" t="str">
        <f t="shared" si="1"/>
        <v>1/10278.9</v>
      </c>
      <c r="Q8" s="26">
        <v>2667</v>
      </c>
      <c r="R8" s="26">
        <f t="shared" ref="R8:R71" si="7">Q8/37996777</f>
        <v>7.0190163760468419E-5</v>
      </c>
      <c r="S8" s="5" t="str">
        <f t="shared" ref="S8:S71" si="8">"1/"&amp;ROUND(1/R8,1)</f>
        <v>1/14247</v>
      </c>
      <c r="U8" s="26">
        <v>17678</v>
      </c>
      <c r="V8" s="26">
        <v>325575</v>
      </c>
      <c r="W8" s="26">
        <f t="shared" ref="W8:W71" si="9">SUM(U8+V8)</f>
        <v>343253</v>
      </c>
      <c r="X8" s="26">
        <f t="shared" si="3"/>
        <v>5.1501370709068821</v>
      </c>
      <c r="Y8" s="26">
        <f t="shared" ref="Y8:Y71" si="10">V8/U8</f>
        <v>18.416958932005883</v>
      </c>
      <c r="AA8" s="26">
        <v>1143</v>
      </c>
      <c r="AB8" s="26">
        <v>8089</v>
      </c>
      <c r="AC8" s="26">
        <f t="shared" ref="AC8:AC71" si="11">AA8+AB8</f>
        <v>9232</v>
      </c>
      <c r="AD8" s="26">
        <f t="shared" ref="AD8:AD71" si="12">AA8/AC8*100</f>
        <v>12.380849220103986</v>
      </c>
    </row>
    <row r="9" spans="1:30" ht="15.6" x14ac:dyDescent="0.3">
      <c r="A9" s="2">
        <v>3</v>
      </c>
      <c r="B9" s="2" t="s">
        <v>5</v>
      </c>
      <c r="C9" s="3">
        <v>6581</v>
      </c>
      <c r="D9" s="3">
        <v>1847</v>
      </c>
      <c r="E9" s="3">
        <v>1193</v>
      </c>
      <c r="F9" s="3">
        <v>17045</v>
      </c>
      <c r="G9" s="3">
        <v>310361</v>
      </c>
      <c r="H9" s="3">
        <v>26666</v>
      </c>
      <c r="I9" s="3">
        <v>337027</v>
      </c>
      <c r="J9" s="1">
        <f t="shared" si="4"/>
        <v>3.5476526315789472E-4</v>
      </c>
      <c r="K9" s="5" t="str">
        <f t="shared" si="0"/>
        <v>1/2818.8</v>
      </c>
      <c r="L9" s="26">
        <f t="shared" si="5"/>
        <v>1.7319890052780004E-4</v>
      </c>
      <c r="M9" s="5" t="str">
        <f t="shared" si="0"/>
        <v>1/5773.7</v>
      </c>
      <c r="N9" s="29">
        <v>91298</v>
      </c>
      <c r="O9" s="16">
        <f t="shared" si="6"/>
        <v>9.6103157894736847E-5</v>
      </c>
      <c r="P9" s="5" t="str">
        <f t="shared" si="1"/>
        <v>1/10405.5</v>
      </c>
      <c r="Q9" s="26">
        <v>2519</v>
      </c>
      <c r="R9" s="26">
        <f t="shared" si="7"/>
        <v>6.629509655516309E-5</v>
      </c>
      <c r="S9" s="5" t="str">
        <f t="shared" si="8"/>
        <v>1/15084.1</v>
      </c>
      <c r="U9" s="26">
        <v>5664</v>
      </c>
      <c r="V9" s="26">
        <v>331322</v>
      </c>
      <c r="W9" s="26">
        <f t="shared" si="9"/>
        <v>336986</v>
      </c>
      <c r="X9" s="26">
        <f t="shared" si="3"/>
        <v>1.680781990943244</v>
      </c>
      <c r="Y9" s="26">
        <f t="shared" si="10"/>
        <v>58.496115819209038</v>
      </c>
      <c r="AA9" s="26">
        <v>411</v>
      </c>
      <c r="AB9" s="26">
        <v>8119</v>
      </c>
      <c r="AC9" s="26">
        <f t="shared" si="11"/>
        <v>8530</v>
      </c>
      <c r="AD9" s="26">
        <f t="shared" si="12"/>
        <v>4.8182883939038685</v>
      </c>
    </row>
    <row r="10" spans="1:30" ht="15.6" x14ac:dyDescent="0.3">
      <c r="A10" s="2">
        <v>4</v>
      </c>
      <c r="B10" s="2" t="s">
        <v>6</v>
      </c>
      <c r="C10" s="3">
        <v>6072</v>
      </c>
      <c r="D10" s="3">
        <v>1326</v>
      </c>
      <c r="E10" s="3">
        <v>903</v>
      </c>
      <c r="F10" s="3">
        <v>16598</v>
      </c>
      <c r="G10" s="3">
        <v>400789</v>
      </c>
      <c r="H10" s="3">
        <v>24899</v>
      </c>
      <c r="I10" s="3">
        <v>425688</v>
      </c>
      <c r="J10" s="1">
        <f t="shared" si="4"/>
        <v>4.4809263157894738E-4</v>
      </c>
      <c r="K10" s="5" t="str">
        <f t="shared" si="0"/>
        <v>1/2231.7</v>
      </c>
      <c r="L10" s="26">
        <f t="shared" si="5"/>
        <v>1.5980302750414856E-4</v>
      </c>
      <c r="M10" s="5" t="str">
        <f t="shared" si="0"/>
        <v>1/6257.7</v>
      </c>
      <c r="N10" s="29">
        <v>113551</v>
      </c>
      <c r="O10" s="16">
        <f t="shared" si="6"/>
        <v>1.1952736842105263E-4</v>
      </c>
      <c r="P10" s="5" t="str">
        <f t="shared" si="1"/>
        <v>1/8366.3</v>
      </c>
      <c r="Q10" s="26">
        <v>2312</v>
      </c>
      <c r="R10" s="26">
        <f t="shared" si="7"/>
        <v>6.0847266072067111E-5</v>
      </c>
      <c r="S10" s="5" t="str">
        <f t="shared" si="8"/>
        <v>1/16434.6</v>
      </c>
      <c r="U10" s="26">
        <v>87498</v>
      </c>
      <c r="V10" s="26">
        <v>338112</v>
      </c>
      <c r="W10" s="26">
        <f t="shared" si="9"/>
        <v>425610</v>
      </c>
      <c r="X10" s="26">
        <f t="shared" si="3"/>
        <v>20.55825755973779</v>
      </c>
      <c r="Y10" s="26">
        <f t="shared" si="10"/>
        <v>3.8642254680106976</v>
      </c>
      <c r="AA10" s="26">
        <v>1067</v>
      </c>
      <c r="AB10" s="26">
        <v>6459</v>
      </c>
      <c r="AC10" s="26">
        <f t="shared" si="11"/>
        <v>7526</v>
      </c>
      <c r="AD10" s="26">
        <f t="shared" si="12"/>
        <v>14.177517937815573</v>
      </c>
    </row>
    <row r="11" spans="1:30" ht="15.6" x14ac:dyDescent="0.3">
      <c r="A11" s="2">
        <v>7</v>
      </c>
      <c r="B11" s="2" t="s">
        <v>7</v>
      </c>
      <c r="C11" s="3">
        <v>3056</v>
      </c>
      <c r="D11" s="3">
        <v>405</v>
      </c>
      <c r="E11" s="3">
        <v>387</v>
      </c>
      <c r="F11" s="3">
        <v>6795</v>
      </c>
      <c r="G11" s="3">
        <v>187858</v>
      </c>
      <c r="H11" s="3">
        <v>10643</v>
      </c>
      <c r="I11" s="3">
        <v>198501</v>
      </c>
      <c r="J11" s="1">
        <f t="shared" si="4"/>
        <v>2.0894842105263157E-4</v>
      </c>
      <c r="K11" s="5" t="str">
        <f t="shared" si="0"/>
        <v>1/4785.9</v>
      </c>
      <c r="L11" s="26">
        <f t="shared" si="5"/>
        <v>8.0427874185223661E-5</v>
      </c>
      <c r="M11" s="5" t="str">
        <f t="shared" si="0"/>
        <v>1/12433.5</v>
      </c>
      <c r="N11" s="29">
        <v>57507</v>
      </c>
      <c r="O11" s="16">
        <f t="shared" si="6"/>
        <v>6.0533684210526315E-5</v>
      </c>
      <c r="P11" s="5" t="str">
        <f t="shared" si="1"/>
        <v>1/16519.7</v>
      </c>
      <c r="Q11" s="26">
        <v>1458</v>
      </c>
      <c r="R11" s="26">
        <f t="shared" si="7"/>
        <v>3.8371675576589038E-5</v>
      </c>
      <c r="S11" s="5" t="str">
        <f t="shared" si="8"/>
        <v>1/26060.9</v>
      </c>
      <c r="U11" s="26">
        <v>86044</v>
      </c>
      <c r="V11" s="26">
        <v>112408</v>
      </c>
      <c r="W11" s="26">
        <f t="shared" si="9"/>
        <v>198452</v>
      </c>
      <c r="X11" s="26">
        <f t="shared" si="3"/>
        <v>43.357587729022633</v>
      </c>
      <c r="Y11" s="26">
        <f t="shared" si="10"/>
        <v>1.3064013760401656</v>
      </c>
      <c r="AA11" s="26">
        <v>855</v>
      </c>
      <c r="AB11" s="26">
        <v>2824</v>
      </c>
      <c r="AC11" s="26">
        <f t="shared" si="11"/>
        <v>3679</v>
      </c>
      <c r="AD11" s="26">
        <f t="shared" si="12"/>
        <v>23.240010872519708</v>
      </c>
    </row>
    <row r="12" spans="1:30" ht="15.6" x14ac:dyDescent="0.3">
      <c r="A12" s="2">
        <v>10</v>
      </c>
      <c r="B12" s="2" t="s">
        <v>8</v>
      </c>
      <c r="C12" s="3">
        <v>3799</v>
      </c>
      <c r="D12" s="3">
        <v>674</v>
      </c>
      <c r="E12" s="3">
        <v>596</v>
      </c>
      <c r="F12" s="3">
        <v>7595</v>
      </c>
      <c r="G12" s="3">
        <v>105413</v>
      </c>
      <c r="H12" s="3">
        <v>12664</v>
      </c>
      <c r="I12" s="3">
        <v>118077</v>
      </c>
      <c r="J12" s="1">
        <f t="shared" si="4"/>
        <v>1.2429157894736843E-4</v>
      </c>
      <c r="K12" s="5" t="str">
        <f t="shared" si="0"/>
        <v>1/8045.6</v>
      </c>
      <c r="L12" s="26">
        <f t="shared" si="5"/>
        <v>9.9982164276722738E-5</v>
      </c>
      <c r="M12" s="5" t="str">
        <f t="shared" si="0"/>
        <v>1/10001.8</v>
      </c>
      <c r="N12" s="29">
        <v>39381</v>
      </c>
      <c r="O12" s="16">
        <f t="shared" si="6"/>
        <v>4.1453684210526314E-5</v>
      </c>
      <c r="P12" s="5" t="str">
        <f t="shared" si="1"/>
        <v>1/24123.3</v>
      </c>
      <c r="Q12" s="26">
        <v>1663</v>
      </c>
      <c r="R12" s="26">
        <f t="shared" si="7"/>
        <v>4.3766870016370071E-5</v>
      </c>
      <c r="S12" s="5" t="str">
        <f t="shared" si="8"/>
        <v>1/22848.3</v>
      </c>
      <c r="U12" s="26">
        <v>20321</v>
      </c>
      <c r="V12" s="26">
        <v>97730</v>
      </c>
      <c r="W12" s="26">
        <f t="shared" si="9"/>
        <v>118051</v>
      </c>
      <c r="X12" s="26">
        <f t="shared" si="3"/>
        <v>17.213746601045308</v>
      </c>
      <c r="Y12" s="26">
        <f t="shared" si="10"/>
        <v>4.80931056542493</v>
      </c>
      <c r="AA12" s="26">
        <v>1333</v>
      </c>
      <c r="AB12" s="26">
        <v>3275</v>
      </c>
      <c r="AC12" s="26">
        <f t="shared" si="11"/>
        <v>4608</v>
      </c>
      <c r="AD12" s="26">
        <f t="shared" si="12"/>
        <v>28.927951388888889</v>
      </c>
    </row>
    <row r="13" spans="1:30" ht="15.6" x14ac:dyDescent="0.3">
      <c r="A13" s="2">
        <v>11</v>
      </c>
      <c r="B13" s="2" t="s">
        <v>9</v>
      </c>
      <c r="C13" s="3">
        <v>3470</v>
      </c>
      <c r="D13" s="3">
        <v>793</v>
      </c>
      <c r="E13" s="3">
        <v>674</v>
      </c>
      <c r="F13" s="3">
        <v>7879</v>
      </c>
      <c r="G13" s="3">
        <v>107560</v>
      </c>
      <c r="H13" s="3">
        <v>12816</v>
      </c>
      <c r="I13" s="3">
        <v>120376</v>
      </c>
      <c r="J13" s="1">
        <f t="shared" si="4"/>
        <v>1.2671157894736843E-4</v>
      </c>
      <c r="K13" s="5" t="str">
        <f t="shared" si="0"/>
        <v>1/7891.9</v>
      </c>
      <c r="L13" s="26">
        <f t="shared" si="5"/>
        <v>9.1323535151415606E-5</v>
      </c>
      <c r="M13" s="5" t="str">
        <f t="shared" si="0"/>
        <v>1/10950.1</v>
      </c>
      <c r="N13" s="29">
        <v>40021</v>
      </c>
      <c r="O13" s="16">
        <f t="shared" si="6"/>
        <v>4.2127368421052629E-5</v>
      </c>
      <c r="P13" s="5" t="str">
        <f t="shared" si="1"/>
        <v>1/23737.5</v>
      </c>
      <c r="Q13" s="26">
        <v>1668</v>
      </c>
      <c r="R13" s="26">
        <f t="shared" si="7"/>
        <v>4.3898460124657416E-5</v>
      </c>
      <c r="S13" s="5" t="str">
        <f t="shared" si="8"/>
        <v>1/22779.8</v>
      </c>
      <c r="U13" s="26">
        <v>11296</v>
      </c>
      <c r="V13" s="26">
        <v>109049</v>
      </c>
      <c r="W13" s="26">
        <f t="shared" si="9"/>
        <v>120345</v>
      </c>
      <c r="X13" s="26">
        <f t="shared" si="3"/>
        <v>9.3863475840292487</v>
      </c>
      <c r="Y13" s="26">
        <f t="shared" si="10"/>
        <v>9.6537712464589234</v>
      </c>
      <c r="AA13" s="26">
        <v>902</v>
      </c>
      <c r="AB13" s="26">
        <v>3680</v>
      </c>
      <c r="AC13" s="26">
        <f t="shared" si="11"/>
        <v>4582</v>
      </c>
      <c r="AD13" s="26">
        <f t="shared" si="12"/>
        <v>19.685726756874729</v>
      </c>
    </row>
    <row r="14" spans="1:30" ht="15.6" x14ac:dyDescent="0.3">
      <c r="A14" s="2">
        <v>12</v>
      </c>
      <c r="B14" s="2" t="s">
        <v>10</v>
      </c>
      <c r="C14" s="3">
        <v>3932</v>
      </c>
      <c r="D14" s="3">
        <v>905</v>
      </c>
      <c r="E14" s="3">
        <v>546</v>
      </c>
      <c r="F14" s="3">
        <v>8896</v>
      </c>
      <c r="G14" s="3">
        <v>196095</v>
      </c>
      <c r="H14" s="3">
        <v>14279</v>
      </c>
      <c r="I14" s="3">
        <v>210374</v>
      </c>
      <c r="J14" s="1">
        <f t="shared" si="4"/>
        <v>2.2144631578947368E-4</v>
      </c>
      <c r="K14" s="5" t="str">
        <f t="shared" si="0"/>
        <v>1/4515.8</v>
      </c>
      <c r="L14" s="26">
        <f t="shared" si="5"/>
        <v>1.0348246115716604E-4</v>
      </c>
      <c r="M14" s="5" t="str">
        <f t="shared" si="0"/>
        <v>1/9663.5</v>
      </c>
      <c r="N14" s="29">
        <v>61405</v>
      </c>
      <c r="O14" s="16">
        <f t="shared" si="6"/>
        <v>6.4636842105263162E-5</v>
      </c>
      <c r="P14" s="5" t="str">
        <f t="shared" si="1"/>
        <v>1/15471.1</v>
      </c>
      <c r="Q14" s="26">
        <v>1731</v>
      </c>
      <c r="R14" s="26">
        <f t="shared" si="7"/>
        <v>4.5556495489077931E-5</v>
      </c>
      <c r="S14" s="5" t="str">
        <f t="shared" si="8"/>
        <v>1/21950.8</v>
      </c>
      <c r="U14" s="26">
        <v>90381</v>
      </c>
      <c r="V14" s="26">
        <v>119939</v>
      </c>
      <c r="W14" s="26">
        <f t="shared" si="9"/>
        <v>210320</v>
      </c>
      <c r="X14" s="26">
        <f t="shared" si="3"/>
        <v>42.97308862685432</v>
      </c>
      <c r="Y14" s="26">
        <f t="shared" si="10"/>
        <v>1.3270377623615583</v>
      </c>
      <c r="AA14" s="26">
        <v>1379</v>
      </c>
      <c r="AB14" s="26">
        <v>3595</v>
      </c>
      <c r="AC14" s="26">
        <f t="shared" si="11"/>
        <v>4974</v>
      </c>
      <c r="AD14" s="26">
        <f t="shared" si="12"/>
        <v>27.724165661439486</v>
      </c>
    </row>
    <row r="15" spans="1:30" ht="15.6" x14ac:dyDescent="0.3">
      <c r="A15" s="2">
        <v>13</v>
      </c>
      <c r="B15" s="2" t="s">
        <v>11</v>
      </c>
      <c r="C15" s="3">
        <v>2963</v>
      </c>
      <c r="D15" s="3">
        <v>411</v>
      </c>
      <c r="E15" s="3">
        <v>416</v>
      </c>
      <c r="F15" s="3">
        <v>5304</v>
      </c>
      <c r="G15" s="3">
        <v>100698</v>
      </c>
      <c r="H15" s="3">
        <v>9094</v>
      </c>
      <c r="I15" s="3">
        <v>109792</v>
      </c>
      <c r="J15" s="1">
        <f t="shared" si="4"/>
        <v>1.1557052631578947E-4</v>
      </c>
      <c r="K15" s="5" t="str">
        <f t="shared" si="0"/>
        <v>1/8652.7</v>
      </c>
      <c r="L15" s="26">
        <f t="shared" si="5"/>
        <v>7.7980298171079091E-5</v>
      </c>
      <c r="M15" s="5" t="str">
        <f t="shared" si="0"/>
        <v>1/12823.8</v>
      </c>
      <c r="N15" s="29">
        <v>35982</v>
      </c>
      <c r="O15" s="16">
        <f t="shared" si="6"/>
        <v>3.7875789473684213E-5</v>
      </c>
      <c r="P15" s="5" t="str">
        <f t="shared" si="1"/>
        <v>1/26402.1</v>
      </c>
      <c r="Q15" s="26">
        <v>1433</v>
      </c>
      <c r="R15" s="26">
        <f t="shared" si="7"/>
        <v>3.7713725035152321E-5</v>
      </c>
      <c r="S15" s="5" t="str">
        <f t="shared" si="8"/>
        <v>1/26515.5</v>
      </c>
      <c r="U15" s="26">
        <v>12103</v>
      </c>
      <c r="V15" s="26">
        <v>97656</v>
      </c>
      <c r="W15" s="26">
        <f t="shared" si="9"/>
        <v>109759</v>
      </c>
      <c r="X15" s="26">
        <f t="shared" si="3"/>
        <v>11.026886177898851</v>
      </c>
      <c r="Y15" s="26">
        <f t="shared" si="10"/>
        <v>8.0687432867883988</v>
      </c>
      <c r="AA15" s="26">
        <v>594</v>
      </c>
      <c r="AB15" s="26">
        <v>2914</v>
      </c>
      <c r="AC15" s="26">
        <f t="shared" si="11"/>
        <v>3508</v>
      </c>
      <c r="AD15" s="26">
        <f t="shared" si="12"/>
        <v>16.932725199543899</v>
      </c>
    </row>
    <row r="16" spans="1:30" ht="15.6" x14ac:dyDescent="0.3">
      <c r="A16" s="2">
        <v>14</v>
      </c>
      <c r="B16" s="2" t="s">
        <v>12</v>
      </c>
      <c r="C16" s="3">
        <v>7842</v>
      </c>
      <c r="D16" s="3">
        <v>2007</v>
      </c>
      <c r="E16" s="3">
        <v>1355</v>
      </c>
      <c r="F16" s="3">
        <v>21232</v>
      </c>
      <c r="G16" s="3">
        <v>412874</v>
      </c>
      <c r="H16" s="3">
        <v>32436</v>
      </c>
      <c r="I16" s="3">
        <v>445310</v>
      </c>
      <c r="J16" s="1">
        <f t="shared" si="4"/>
        <v>4.6874736842105261E-4</v>
      </c>
      <c r="K16" s="5" t="str">
        <f t="shared" si="0"/>
        <v>1/2133.3</v>
      </c>
      <c r="L16" s="26">
        <f t="shared" si="5"/>
        <v>2.0638592583786778E-4</v>
      </c>
      <c r="M16" s="5" t="str">
        <f t="shared" si="0"/>
        <v>1/4845.3</v>
      </c>
      <c r="N16" s="29">
        <v>119995</v>
      </c>
      <c r="O16" s="16">
        <f t="shared" si="6"/>
        <v>1.2631052631578948E-4</v>
      </c>
      <c r="P16" s="5" t="str">
        <f t="shared" si="1"/>
        <v>1/7917</v>
      </c>
      <c r="Q16" s="26">
        <v>2903</v>
      </c>
      <c r="R16" s="26">
        <f t="shared" si="7"/>
        <v>7.6401216871630981E-5</v>
      </c>
      <c r="S16" s="5" t="str">
        <f t="shared" si="8"/>
        <v>1/13088.8</v>
      </c>
      <c r="U16" s="26">
        <v>23277</v>
      </c>
      <c r="V16" s="26">
        <v>421985</v>
      </c>
      <c r="W16" s="26">
        <f t="shared" si="9"/>
        <v>445262</v>
      </c>
      <c r="X16" s="26">
        <f t="shared" si="3"/>
        <v>5.2277086299751607</v>
      </c>
      <c r="Y16" s="26">
        <f t="shared" si="10"/>
        <v>18.128839627099712</v>
      </c>
      <c r="AA16" s="26">
        <v>1539</v>
      </c>
      <c r="AB16" s="26">
        <v>8361</v>
      </c>
      <c r="AC16" s="26">
        <f t="shared" si="11"/>
        <v>9900</v>
      </c>
      <c r="AD16" s="26">
        <f t="shared" si="12"/>
        <v>15.545454545454545</v>
      </c>
    </row>
    <row r="17" spans="1:30" ht="15.6" x14ac:dyDescent="0.3">
      <c r="A17" s="2">
        <v>15</v>
      </c>
      <c r="B17" s="2" t="s">
        <v>13</v>
      </c>
      <c r="C17" s="3">
        <v>3785</v>
      </c>
      <c r="D17" s="3">
        <v>819</v>
      </c>
      <c r="E17" s="3">
        <v>633</v>
      </c>
      <c r="F17" s="3">
        <v>8157</v>
      </c>
      <c r="G17" s="3">
        <v>118706</v>
      </c>
      <c r="H17" s="3">
        <v>13394</v>
      </c>
      <c r="I17" s="3">
        <v>132100</v>
      </c>
      <c r="J17" s="1">
        <f t="shared" si="4"/>
        <v>1.3905263157894737E-4</v>
      </c>
      <c r="K17" s="5" t="str">
        <f t="shared" si="0"/>
        <v>1/7191.5</v>
      </c>
      <c r="L17" s="26">
        <f t="shared" si="5"/>
        <v>9.961371197351817E-5</v>
      </c>
      <c r="M17" s="5" t="str">
        <f t="shared" si="0"/>
        <v>1/10038.8</v>
      </c>
      <c r="N17" s="29">
        <v>44445</v>
      </c>
      <c r="O17" s="16">
        <f t="shared" si="6"/>
        <v>4.6784210526315786E-5</v>
      </c>
      <c r="P17" s="5" t="str">
        <f t="shared" si="1"/>
        <v>1/21374.7</v>
      </c>
      <c r="Q17" s="26">
        <v>1667</v>
      </c>
      <c r="R17" s="26">
        <f t="shared" si="7"/>
        <v>4.387214210299995E-5</v>
      </c>
      <c r="S17" s="5" t="str">
        <f t="shared" si="8"/>
        <v>1/22793.5</v>
      </c>
      <c r="U17" s="26">
        <v>5984</v>
      </c>
      <c r="V17" s="26">
        <v>126087</v>
      </c>
      <c r="W17" s="26">
        <f t="shared" si="9"/>
        <v>132071</v>
      </c>
      <c r="X17" s="26">
        <f t="shared" si="3"/>
        <v>4.5308962603448144</v>
      </c>
      <c r="Y17" s="26">
        <f t="shared" si="10"/>
        <v>21.070688502673796</v>
      </c>
      <c r="AA17" s="26">
        <v>367</v>
      </c>
      <c r="AB17" s="26">
        <v>4418</v>
      </c>
      <c r="AC17" s="26">
        <f t="shared" si="11"/>
        <v>4785</v>
      </c>
      <c r="AD17" s="26">
        <f t="shared" si="12"/>
        <v>7.6698014629049114</v>
      </c>
    </row>
    <row r="18" spans="1:30" ht="15.6" x14ac:dyDescent="0.3">
      <c r="A18" s="2">
        <v>16</v>
      </c>
      <c r="B18" s="2" t="s">
        <v>14</v>
      </c>
      <c r="C18" s="3">
        <v>3009</v>
      </c>
      <c r="D18" s="3">
        <v>736</v>
      </c>
      <c r="E18" s="3">
        <v>543</v>
      </c>
      <c r="F18" s="3">
        <v>6304</v>
      </c>
      <c r="G18" s="3">
        <v>102792</v>
      </c>
      <c r="H18" s="3">
        <v>10592</v>
      </c>
      <c r="I18" s="3">
        <v>113384</v>
      </c>
      <c r="J18" s="1">
        <f t="shared" si="4"/>
        <v>1.1935157894736842E-4</v>
      </c>
      <c r="K18" s="5" t="str">
        <f t="shared" si="0"/>
        <v>1/8378.6</v>
      </c>
      <c r="L18" s="26">
        <f t="shared" si="5"/>
        <v>7.9190927167322632E-5</v>
      </c>
      <c r="M18" s="5" t="str">
        <f t="shared" si="0"/>
        <v>1/12627.7</v>
      </c>
      <c r="N18" s="29">
        <v>36280</v>
      </c>
      <c r="O18" s="16">
        <f t="shared" si="6"/>
        <v>3.8189473684210525E-5</v>
      </c>
      <c r="P18" s="5" t="str">
        <f t="shared" si="1"/>
        <v>1/26185.2</v>
      </c>
      <c r="Q18" s="26">
        <v>1435</v>
      </c>
      <c r="R18" s="26">
        <f t="shared" si="7"/>
        <v>3.776636107846726E-5</v>
      </c>
      <c r="S18" s="5" t="str">
        <f t="shared" si="8"/>
        <v>1/26478.6</v>
      </c>
      <c r="U18" s="26">
        <v>6009</v>
      </c>
      <c r="V18" s="26">
        <v>107337</v>
      </c>
      <c r="W18" s="26">
        <f t="shared" si="9"/>
        <v>113346</v>
      </c>
      <c r="X18" s="26">
        <f t="shared" si="3"/>
        <v>5.3014663067068968</v>
      </c>
      <c r="Y18" s="26">
        <f t="shared" si="10"/>
        <v>17.862705941088368</v>
      </c>
      <c r="AA18" s="26">
        <v>341</v>
      </c>
      <c r="AB18" s="26">
        <v>3635</v>
      </c>
      <c r="AC18" s="26">
        <f t="shared" si="11"/>
        <v>3976</v>
      </c>
      <c r="AD18" s="26">
        <f t="shared" si="12"/>
        <v>8.5764587525150908</v>
      </c>
    </row>
    <row r="19" spans="1:30" ht="15.6" x14ac:dyDescent="0.3">
      <c r="A19" s="2">
        <v>17</v>
      </c>
      <c r="B19" s="2" t="s">
        <v>15</v>
      </c>
      <c r="C19" s="3">
        <v>3054</v>
      </c>
      <c r="D19" s="3">
        <v>606</v>
      </c>
      <c r="E19" s="3">
        <v>385</v>
      </c>
      <c r="F19" s="3">
        <v>6163</v>
      </c>
      <c r="G19" s="3">
        <v>102077</v>
      </c>
      <c r="H19" s="3">
        <v>10208</v>
      </c>
      <c r="I19" s="3">
        <v>112285</v>
      </c>
      <c r="J19" s="1">
        <f t="shared" si="4"/>
        <v>1.1819473684210526E-4</v>
      </c>
      <c r="K19" s="5" t="str">
        <f t="shared" si="0"/>
        <v>1/8460.6</v>
      </c>
      <c r="L19" s="26">
        <f t="shared" si="5"/>
        <v>8.0375238141908715E-5</v>
      </c>
      <c r="M19" s="5" t="str">
        <f t="shared" si="0"/>
        <v>1/12441.6</v>
      </c>
      <c r="N19" s="29">
        <v>35078</v>
      </c>
      <c r="O19" s="16">
        <f t="shared" si="6"/>
        <v>3.6924210526315789E-5</v>
      </c>
      <c r="P19" s="5" t="str">
        <f t="shared" si="1"/>
        <v>1/27082.5</v>
      </c>
      <c r="Q19" s="26">
        <v>1465</v>
      </c>
      <c r="R19" s="26">
        <f t="shared" si="7"/>
        <v>3.8555901728191315E-5</v>
      </c>
      <c r="S19" s="5" t="str">
        <f t="shared" si="8"/>
        <v>1/25936.4</v>
      </c>
      <c r="U19" s="26">
        <v>10509</v>
      </c>
      <c r="V19" s="26">
        <v>101743</v>
      </c>
      <c r="W19" s="26">
        <f t="shared" si="9"/>
        <v>112252</v>
      </c>
      <c r="X19" s="26">
        <f t="shared" si="3"/>
        <v>9.3619712789081717</v>
      </c>
      <c r="Y19" s="26">
        <f t="shared" si="10"/>
        <v>9.6815110857360356</v>
      </c>
      <c r="AA19" s="26">
        <v>781</v>
      </c>
      <c r="AB19" s="26">
        <v>2832</v>
      </c>
      <c r="AC19" s="26">
        <f t="shared" si="11"/>
        <v>3613</v>
      </c>
      <c r="AD19" s="26">
        <f t="shared" si="12"/>
        <v>21.616385275394411</v>
      </c>
    </row>
    <row r="20" spans="1:30" ht="15.6" x14ac:dyDescent="0.3">
      <c r="A20" s="2">
        <v>18</v>
      </c>
      <c r="B20" s="2" t="s">
        <v>16</v>
      </c>
      <c r="C20" s="3">
        <v>3817</v>
      </c>
      <c r="D20" s="3">
        <v>783</v>
      </c>
      <c r="E20" s="3">
        <v>480</v>
      </c>
      <c r="F20" s="3">
        <v>6908</v>
      </c>
      <c r="G20" s="3">
        <v>112375</v>
      </c>
      <c r="H20" s="3">
        <v>11988</v>
      </c>
      <c r="I20" s="3">
        <v>124363</v>
      </c>
      <c r="J20" s="1">
        <f t="shared" si="4"/>
        <v>1.3090842105263159E-4</v>
      </c>
      <c r="K20" s="5" t="str">
        <f t="shared" si="0"/>
        <v>1/7638.9</v>
      </c>
      <c r="L20" s="26">
        <f t="shared" si="5"/>
        <v>1.0045588866655717E-4</v>
      </c>
      <c r="M20" s="5" t="str">
        <f t="shared" si="0"/>
        <v>1/9954.6</v>
      </c>
      <c r="N20" s="29">
        <v>39054</v>
      </c>
      <c r="O20" s="16">
        <f t="shared" si="6"/>
        <v>4.1109473684210524E-5</v>
      </c>
      <c r="P20" s="5" t="str">
        <f t="shared" si="1"/>
        <v>1/24325.3</v>
      </c>
      <c r="Q20" s="26">
        <v>1569</v>
      </c>
      <c r="R20" s="26">
        <f t="shared" si="7"/>
        <v>4.1292975980568034E-5</v>
      </c>
      <c r="S20" s="5" t="str">
        <f t="shared" si="8"/>
        <v>1/24217.2</v>
      </c>
      <c r="U20" s="26">
        <v>23644</v>
      </c>
      <c r="V20" s="26">
        <v>100686</v>
      </c>
      <c r="W20" s="26">
        <f t="shared" si="9"/>
        <v>124330</v>
      </c>
      <c r="X20" s="26">
        <f t="shared" si="3"/>
        <v>19.017131826590525</v>
      </c>
      <c r="Y20" s="26">
        <f t="shared" si="10"/>
        <v>4.2584165115885639</v>
      </c>
      <c r="AA20" s="26">
        <v>1293</v>
      </c>
      <c r="AB20" s="26">
        <v>3275</v>
      </c>
      <c r="AC20" s="26">
        <f t="shared" si="11"/>
        <v>4568</v>
      </c>
      <c r="AD20" s="26">
        <f t="shared" si="12"/>
        <v>28.305604203152363</v>
      </c>
    </row>
    <row r="21" spans="1:30" ht="15.6" x14ac:dyDescent="0.3">
      <c r="A21" s="2">
        <v>19</v>
      </c>
      <c r="B21" s="2" t="s">
        <v>17</v>
      </c>
      <c r="C21" s="3">
        <v>3893</v>
      </c>
      <c r="D21" s="3">
        <v>865</v>
      </c>
      <c r="E21" s="3">
        <v>597</v>
      </c>
      <c r="F21" s="3">
        <v>8917</v>
      </c>
      <c r="G21" s="3">
        <v>199692</v>
      </c>
      <c r="H21" s="3">
        <v>14272</v>
      </c>
      <c r="I21" s="3">
        <v>213964</v>
      </c>
      <c r="J21" s="1">
        <f t="shared" si="4"/>
        <v>2.2522526315789474E-4</v>
      </c>
      <c r="K21" s="5" t="str">
        <f t="shared" si="0"/>
        <v>1/4440</v>
      </c>
      <c r="L21" s="26">
        <f t="shared" si="5"/>
        <v>1.0245605831252477E-4</v>
      </c>
      <c r="M21" s="5" t="str">
        <f t="shared" si="0"/>
        <v>1/9760.3</v>
      </c>
      <c r="N21" s="29">
        <v>62841</v>
      </c>
      <c r="O21" s="16">
        <f t="shared" si="6"/>
        <v>6.6148421052631581E-5</v>
      </c>
      <c r="P21" s="5" t="str">
        <f t="shared" si="1"/>
        <v>1/15117.5</v>
      </c>
      <c r="Q21" s="26">
        <v>1696</v>
      </c>
      <c r="R21" s="26">
        <f t="shared" si="7"/>
        <v>4.4635364731066532E-5</v>
      </c>
      <c r="S21" s="5" t="str">
        <f t="shared" si="8"/>
        <v>1/22403.8</v>
      </c>
      <c r="U21" s="26">
        <v>3595</v>
      </c>
      <c r="V21" s="26">
        <v>210331</v>
      </c>
      <c r="W21" s="26">
        <f t="shared" si="9"/>
        <v>213926</v>
      </c>
      <c r="X21" s="26">
        <f t="shared" si="3"/>
        <v>1.6804876452605106</v>
      </c>
      <c r="Y21" s="26">
        <f t="shared" si="10"/>
        <v>58.506536856745477</v>
      </c>
      <c r="AA21" s="26">
        <v>177</v>
      </c>
      <c r="AB21" s="26">
        <v>4707</v>
      </c>
      <c r="AC21" s="26">
        <f t="shared" si="11"/>
        <v>4884</v>
      </c>
      <c r="AD21" s="26">
        <f t="shared" si="12"/>
        <v>3.6240786240786242</v>
      </c>
    </row>
    <row r="22" spans="1:30" ht="15.6" x14ac:dyDescent="0.3">
      <c r="A22" s="2">
        <v>21</v>
      </c>
      <c r="B22" s="2" t="s">
        <v>18</v>
      </c>
      <c r="C22" s="3">
        <v>6357</v>
      </c>
      <c r="D22" s="3">
        <v>1379</v>
      </c>
      <c r="E22" s="3">
        <v>1029</v>
      </c>
      <c r="F22" s="3">
        <v>16595</v>
      </c>
      <c r="G22" s="3">
        <v>306046</v>
      </c>
      <c r="H22" s="3">
        <v>25360</v>
      </c>
      <c r="I22" s="3">
        <v>331406</v>
      </c>
      <c r="J22" s="1">
        <f t="shared" si="4"/>
        <v>3.4884842105263158E-4</v>
      </c>
      <c r="K22" s="5" t="str">
        <f t="shared" si="0"/>
        <v>1/2866.6</v>
      </c>
      <c r="L22" s="26">
        <f t="shared" si="5"/>
        <v>1.6730366367652709E-4</v>
      </c>
      <c r="M22" s="5" t="str">
        <f t="shared" si="0"/>
        <v>1/5977.2</v>
      </c>
      <c r="N22" s="29">
        <v>88513</v>
      </c>
      <c r="O22" s="16">
        <f t="shared" si="6"/>
        <v>9.3171578947368419E-5</v>
      </c>
      <c r="P22" s="5" t="str">
        <f t="shared" si="1"/>
        <v>1/10732.9</v>
      </c>
      <c r="Q22" s="26">
        <v>2442</v>
      </c>
      <c r="R22" s="26">
        <f t="shared" si="7"/>
        <v>6.4268608887538021E-5</v>
      </c>
      <c r="S22" s="5" t="str">
        <f t="shared" si="8"/>
        <v>1/15559.7</v>
      </c>
      <c r="U22" s="26">
        <v>9051</v>
      </c>
      <c r="V22" s="26">
        <v>322303</v>
      </c>
      <c r="W22" s="26">
        <f t="shared" si="9"/>
        <v>331354</v>
      </c>
      <c r="X22" s="26">
        <f t="shared" si="3"/>
        <v>2.7315197643607743</v>
      </c>
      <c r="Y22" s="26">
        <f t="shared" si="10"/>
        <v>35.609656391558943</v>
      </c>
      <c r="AA22" s="26">
        <v>728</v>
      </c>
      <c r="AB22" s="26">
        <v>7029</v>
      </c>
      <c r="AC22" s="26">
        <f t="shared" si="11"/>
        <v>7757</v>
      </c>
      <c r="AD22" s="26">
        <f t="shared" si="12"/>
        <v>9.3850715482789742</v>
      </c>
    </row>
    <row r="23" spans="1:30" ht="15.6" x14ac:dyDescent="0.3">
      <c r="A23" s="2">
        <v>22</v>
      </c>
      <c r="B23" s="2" t="s">
        <v>19</v>
      </c>
      <c r="C23" s="3">
        <v>3976</v>
      </c>
      <c r="D23" s="3">
        <v>749</v>
      </c>
      <c r="E23" s="3">
        <v>526</v>
      </c>
      <c r="F23" s="3">
        <v>8824</v>
      </c>
      <c r="G23" s="3">
        <v>199942</v>
      </c>
      <c r="H23" s="3">
        <v>14075</v>
      </c>
      <c r="I23" s="3">
        <v>214017</v>
      </c>
      <c r="J23" s="1">
        <f t="shared" si="4"/>
        <v>2.2528105263157895E-4</v>
      </c>
      <c r="K23" s="5" t="str">
        <f t="shared" si="0"/>
        <v>1/4438.9</v>
      </c>
      <c r="L23" s="26">
        <f t="shared" si="5"/>
        <v>1.0464045411009465E-4</v>
      </c>
      <c r="M23" s="5" t="str">
        <f t="shared" si="0"/>
        <v>1/9556.5</v>
      </c>
      <c r="N23" s="29">
        <v>62559</v>
      </c>
      <c r="O23" s="16">
        <f t="shared" si="6"/>
        <v>6.5851578947368416E-5</v>
      </c>
      <c r="P23" s="5" t="str">
        <f t="shared" si="1"/>
        <v>1/15185.7</v>
      </c>
      <c r="Q23" s="26">
        <v>1729</v>
      </c>
      <c r="R23" s="26">
        <f t="shared" si="7"/>
        <v>4.5503859445762992E-5</v>
      </c>
      <c r="S23" s="5" t="str">
        <f t="shared" si="8"/>
        <v>1/21976.2</v>
      </c>
      <c r="U23" s="26">
        <v>3999</v>
      </c>
      <c r="V23" s="26">
        <v>209984</v>
      </c>
      <c r="W23" s="26">
        <f t="shared" si="9"/>
        <v>213983</v>
      </c>
      <c r="X23" s="26">
        <f t="shared" si="3"/>
        <v>1.8688400480411995</v>
      </c>
      <c r="Y23" s="26">
        <f t="shared" si="10"/>
        <v>52.509127281820454</v>
      </c>
      <c r="AA23" s="26">
        <v>217</v>
      </c>
      <c r="AB23" s="26">
        <v>4567</v>
      </c>
      <c r="AC23" s="26">
        <f t="shared" si="11"/>
        <v>4784</v>
      </c>
      <c r="AD23" s="26">
        <f t="shared" si="12"/>
        <v>4.5359531772575252</v>
      </c>
    </row>
    <row r="24" spans="1:30" ht="15.6" x14ac:dyDescent="0.3">
      <c r="A24" s="2">
        <v>25</v>
      </c>
      <c r="B24" s="2" t="s">
        <v>20</v>
      </c>
      <c r="C24" s="3">
        <v>25093</v>
      </c>
      <c r="D24" s="3">
        <v>9067</v>
      </c>
      <c r="E24" s="3">
        <v>4986</v>
      </c>
      <c r="F24" s="3">
        <v>84983</v>
      </c>
      <c r="G24" s="3">
        <v>1987698</v>
      </c>
      <c r="H24" s="3">
        <v>124129</v>
      </c>
      <c r="I24" s="3">
        <v>2111827</v>
      </c>
      <c r="J24" s="1">
        <f t="shared" si="4"/>
        <v>2.2229757894736842E-3</v>
      </c>
      <c r="K24" s="5" t="str">
        <f t="shared" si="0"/>
        <v>1/449.8</v>
      </c>
      <c r="L24" s="26">
        <f t="shared" si="5"/>
        <v>6.6039811745085642E-4</v>
      </c>
      <c r="M24" s="5" t="str">
        <f t="shared" si="0"/>
        <v>1/1514.2</v>
      </c>
      <c r="N24" s="29">
        <v>518139</v>
      </c>
      <c r="O24" s="16">
        <f t="shared" si="6"/>
        <v>5.4540947368421052E-4</v>
      </c>
      <c r="P24" s="5" t="str">
        <f t="shared" si="1"/>
        <v>1/1833.5</v>
      </c>
      <c r="Q24" s="26">
        <v>8159</v>
      </c>
      <c r="R24" s="26">
        <f t="shared" si="7"/>
        <v>2.1472873870328528E-4</v>
      </c>
      <c r="S24" s="5" t="str">
        <f t="shared" si="8"/>
        <v>1/4657</v>
      </c>
      <c r="U24" s="26">
        <v>377336</v>
      </c>
      <c r="V24" s="26">
        <v>1733508</v>
      </c>
      <c r="W24" s="26">
        <f t="shared" si="9"/>
        <v>2110844</v>
      </c>
      <c r="X24" s="26">
        <f t="shared" si="3"/>
        <v>17.876072319887211</v>
      </c>
      <c r="Y24" s="26">
        <f t="shared" si="10"/>
        <v>4.5940700065723918</v>
      </c>
      <c r="AA24" s="26">
        <v>9639</v>
      </c>
      <c r="AB24" s="26">
        <v>25941</v>
      </c>
      <c r="AC24" s="26">
        <f t="shared" si="11"/>
        <v>35580</v>
      </c>
      <c r="AD24" s="26">
        <f t="shared" si="12"/>
        <v>27.091062394603711</v>
      </c>
    </row>
    <row r="25" spans="1:30" ht="15.6" x14ac:dyDescent="0.3">
      <c r="A25" s="2">
        <v>27</v>
      </c>
      <c r="B25" s="2" t="s">
        <v>21</v>
      </c>
      <c r="C25" s="3">
        <v>4530</v>
      </c>
      <c r="D25" s="3">
        <v>809</v>
      </c>
      <c r="E25" s="3">
        <v>611</v>
      </c>
      <c r="F25" s="3">
        <v>9440</v>
      </c>
      <c r="G25" s="3">
        <v>128488</v>
      </c>
      <c r="H25" s="3">
        <v>15390</v>
      </c>
      <c r="I25" s="3">
        <v>143878</v>
      </c>
      <c r="J25" s="1">
        <f t="shared" si="4"/>
        <v>1.5145052631578948E-4</v>
      </c>
      <c r="K25" s="5" t="str">
        <f t="shared" si="0"/>
        <v>1/6602.8</v>
      </c>
      <c r="L25" s="26">
        <f t="shared" si="5"/>
        <v>1.1922063810833219E-4</v>
      </c>
      <c r="M25" s="5" t="str">
        <f t="shared" si="0"/>
        <v>1/8387.8</v>
      </c>
      <c r="N25" s="29">
        <v>47698</v>
      </c>
      <c r="O25" s="16">
        <f t="shared" si="6"/>
        <v>5.0208421052631581E-5</v>
      </c>
      <c r="P25" s="5" t="str">
        <f t="shared" si="1"/>
        <v>1/19917</v>
      </c>
      <c r="Q25" s="26">
        <v>1933</v>
      </c>
      <c r="R25" s="26">
        <f t="shared" si="7"/>
        <v>5.0872735863886559E-5</v>
      </c>
      <c r="S25" s="5" t="str">
        <f t="shared" si="8"/>
        <v>1/19656.9</v>
      </c>
      <c r="U25" s="26">
        <v>9899</v>
      </c>
      <c r="V25" s="26">
        <v>133945</v>
      </c>
      <c r="W25" s="26">
        <f t="shared" si="9"/>
        <v>143844</v>
      </c>
      <c r="X25" s="26">
        <f t="shared" si="3"/>
        <v>6.8817607964183418</v>
      </c>
      <c r="Y25" s="26">
        <f t="shared" si="10"/>
        <v>13.531164764117587</v>
      </c>
      <c r="AA25" s="26">
        <v>664</v>
      </c>
      <c r="AB25" s="26">
        <v>4671</v>
      </c>
      <c r="AC25" s="26">
        <f t="shared" si="11"/>
        <v>5335</v>
      </c>
      <c r="AD25" s="26">
        <f t="shared" si="12"/>
        <v>12.446110590440487</v>
      </c>
    </row>
    <row r="26" spans="1:30" ht="15.6" x14ac:dyDescent="0.3">
      <c r="A26" s="2">
        <v>28</v>
      </c>
      <c r="B26" s="2" t="s">
        <v>22</v>
      </c>
      <c r="C26" s="3">
        <v>6940</v>
      </c>
      <c r="D26" s="3">
        <v>1779</v>
      </c>
      <c r="E26" s="3">
        <v>1122</v>
      </c>
      <c r="F26" s="3">
        <v>19286</v>
      </c>
      <c r="G26" s="3">
        <v>403047</v>
      </c>
      <c r="H26" s="3">
        <v>29127</v>
      </c>
      <c r="I26" s="3">
        <v>432174</v>
      </c>
      <c r="J26" s="1">
        <f t="shared" si="4"/>
        <v>4.5491999999999999E-4</v>
      </c>
      <c r="K26" s="5" t="str">
        <f t="shared" si="0"/>
        <v>1/2198.2</v>
      </c>
      <c r="L26" s="26">
        <f t="shared" si="5"/>
        <v>1.8264707030283121E-4</v>
      </c>
      <c r="M26" s="5" t="str">
        <f t="shared" si="0"/>
        <v>1/5475</v>
      </c>
      <c r="N26" s="29">
        <v>115956</v>
      </c>
      <c r="O26" s="16">
        <f t="shared" si="6"/>
        <v>1.2205894736842105E-4</v>
      </c>
      <c r="P26" s="5" t="str">
        <f t="shared" si="1"/>
        <v>1/8192.8</v>
      </c>
      <c r="Q26" s="26">
        <v>2532</v>
      </c>
      <c r="R26" s="26">
        <f t="shared" si="7"/>
        <v>6.6637230836710172E-5</v>
      </c>
      <c r="S26" s="5" t="str">
        <f t="shared" si="8"/>
        <v>1/15006.6</v>
      </c>
      <c r="U26" s="26">
        <v>10142</v>
      </c>
      <c r="V26" s="26">
        <v>421976</v>
      </c>
      <c r="W26" s="26">
        <f t="shared" si="9"/>
        <v>432118</v>
      </c>
      <c r="X26" s="26">
        <f t="shared" si="3"/>
        <v>2.3470440944371678</v>
      </c>
      <c r="Y26" s="26">
        <f t="shared" si="10"/>
        <v>41.606783671859596</v>
      </c>
      <c r="AA26" s="26">
        <v>592</v>
      </c>
      <c r="AB26" s="26">
        <v>8067</v>
      </c>
      <c r="AC26" s="26">
        <f t="shared" si="11"/>
        <v>8659</v>
      </c>
      <c r="AD26" s="26">
        <f t="shared" si="12"/>
        <v>6.8368171844323822</v>
      </c>
    </row>
    <row r="27" spans="1:30" ht="15.6" x14ac:dyDescent="0.3">
      <c r="A27" s="2">
        <v>30</v>
      </c>
      <c r="B27" s="2" t="s">
        <v>23</v>
      </c>
      <c r="C27" s="3">
        <v>3291</v>
      </c>
      <c r="D27" s="3">
        <v>697</v>
      </c>
      <c r="E27" s="3">
        <v>493</v>
      </c>
      <c r="F27" s="3">
        <v>6842</v>
      </c>
      <c r="G27" s="3">
        <v>111290</v>
      </c>
      <c r="H27" s="3">
        <v>11323</v>
      </c>
      <c r="I27" s="3">
        <v>122613</v>
      </c>
      <c r="J27" s="1">
        <f t="shared" si="4"/>
        <v>1.2906631578947367E-4</v>
      </c>
      <c r="K27" s="5" t="str">
        <f t="shared" si="0"/>
        <v>1/7748</v>
      </c>
      <c r="L27" s="26">
        <f t="shared" si="5"/>
        <v>8.6612609274728749E-5</v>
      </c>
      <c r="M27" s="5" t="str">
        <f t="shared" si="0"/>
        <v>1/11545.7</v>
      </c>
      <c r="N27" s="29">
        <v>38547</v>
      </c>
      <c r="O27" s="16">
        <f t="shared" si="6"/>
        <v>4.0575789473684211E-5</v>
      </c>
      <c r="P27" s="5" t="str">
        <f t="shared" si="1"/>
        <v>1/24645.2</v>
      </c>
      <c r="Q27" s="26">
        <v>1435</v>
      </c>
      <c r="R27" s="26">
        <f t="shared" si="7"/>
        <v>3.776636107846726E-5</v>
      </c>
      <c r="S27" s="5" t="str">
        <f t="shared" si="8"/>
        <v>1/26478.6</v>
      </c>
      <c r="U27" s="26">
        <v>23868</v>
      </c>
      <c r="V27" s="26">
        <v>98711</v>
      </c>
      <c r="W27" s="26">
        <f t="shared" si="9"/>
        <v>122579</v>
      </c>
      <c r="X27" s="26">
        <f t="shared" si="3"/>
        <v>19.471524486249685</v>
      </c>
      <c r="Y27" s="26">
        <f t="shared" si="10"/>
        <v>4.1357047092341208</v>
      </c>
      <c r="AA27" s="26">
        <v>1310</v>
      </c>
      <c r="AB27" s="26">
        <v>2737</v>
      </c>
      <c r="AC27" s="26">
        <f t="shared" si="11"/>
        <v>4047</v>
      </c>
      <c r="AD27" s="26">
        <f t="shared" si="12"/>
        <v>32.36965653570546</v>
      </c>
    </row>
    <row r="28" spans="1:30" ht="15.6" x14ac:dyDescent="0.3">
      <c r="A28" s="2">
        <v>32</v>
      </c>
      <c r="B28" s="2" t="s">
        <v>24</v>
      </c>
      <c r="C28" s="3">
        <v>24725</v>
      </c>
      <c r="D28" s="3">
        <v>10087</v>
      </c>
      <c r="E28" s="3">
        <v>6763</v>
      </c>
      <c r="F28" s="3">
        <v>83940</v>
      </c>
      <c r="G28" s="3">
        <v>1147582</v>
      </c>
      <c r="H28" s="3">
        <v>125515</v>
      </c>
      <c r="I28" s="3">
        <v>1273097</v>
      </c>
      <c r="J28" s="1">
        <f t="shared" si="4"/>
        <v>1.3401021052631579E-3</v>
      </c>
      <c r="K28" s="5" t="str">
        <f t="shared" si="0"/>
        <v>1/746.2</v>
      </c>
      <c r="L28" s="26">
        <f t="shared" si="5"/>
        <v>6.5071308548090797E-4</v>
      </c>
      <c r="M28" s="5" t="str">
        <f t="shared" si="0"/>
        <v>1/1536.8</v>
      </c>
      <c r="N28" s="29">
        <v>340410</v>
      </c>
      <c r="O28" s="16">
        <f t="shared" si="6"/>
        <v>3.5832631578947368E-4</v>
      </c>
      <c r="P28" s="5" t="str">
        <f t="shared" si="1"/>
        <v>1/2790.8</v>
      </c>
      <c r="Q28" s="26">
        <v>8042</v>
      </c>
      <c r="R28" s="26">
        <f t="shared" si="7"/>
        <v>2.1164953016936146E-4</v>
      </c>
      <c r="S28" s="5" t="str">
        <f t="shared" si="8"/>
        <v>1/4724.8</v>
      </c>
      <c r="U28" s="26">
        <v>5501</v>
      </c>
      <c r="V28" s="26">
        <v>1267461</v>
      </c>
      <c r="W28" s="26">
        <f t="shared" si="9"/>
        <v>1272962</v>
      </c>
      <c r="X28" s="26">
        <f t="shared" si="3"/>
        <v>0.43214172928964106</v>
      </c>
      <c r="Y28" s="26">
        <f t="shared" si="10"/>
        <v>230.40556262497728</v>
      </c>
      <c r="AA28" s="26">
        <v>320</v>
      </c>
      <c r="AB28" s="26">
        <v>36992</v>
      </c>
      <c r="AC28" s="26">
        <f t="shared" si="11"/>
        <v>37312</v>
      </c>
      <c r="AD28" s="26">
        <f t="shared" si="12"/>
        <v>0.85763293310463129</v>
      </c>
    </row>
    <row r="29" spans="1:30" ht="15.6" x14ac:dyDescent="0.3">
      <c r="A29" s="2">
        <v>33</v>
      </c>
      <c r="B29" s="2" t="s">
        <v>25</v>
      </c>
      <c r="C29" s="3">
        <v>17428</v>
      </c>
      <c r="D29" s="3">
        <v>7065</v>
      </c>
      <c r="E29" s="3">
        <v>4866</v>
      </c>
      <c r="F29" s="3">
        <v>51756</v>
      </c>
      <c r="G29" s="3">
        <v>591141</v>
      </c>
      <c r="H29" s="3">
        <v>81115</v>
      </c>
      <c r="I29" s="3">
        <v>672256</v>
      </c>
      <c r="J29" s="1">
        <f t="shared" si="4"/>
        <v>7.0763789473684213E-4</v>
      </c>
      <c r="K29" s="5" t="str">
        <f t="shared" si="0"/>
        <v>1/1413.2</v>
      </c>
      <c r="L29" s="26">
        <f t="shared" si="5"/>
        <v>4.5867048144636059E-4</v>
      </c>
      <c r="M29" s="5" t="str">
        <f t="shared" si="0"/>
        <v>1/2180.2</v>
      </c>
      <c r="N29" s="29">
        <v>193411</v>
      </c>
      <c r="O29" s="16">
        <f t="shared" si="6"/>
        <v>2.0359052631578947E-4</v>
      </c>
      <c r="P29" s="5" t="str">
        <f t="shared" si="1"/>
        <v>1/4911.8</v>
      </c>
      <c r="Q29" s="26">
        <v>5689</v>
      </c>
      <c r="R29" s="26">
        <f t="shared" si="7"/>
        <v>1.4972322520933815E-4</v>
      </c>
      <c r="S29" s="5" t="str">
        <f t="shared" si="8"/>
        <v>1/6679</v>
      </c>
      <c r="U29" s="26">
        <v>16776</v>
      </c>
      <c r="V29" s="26">
        <v>655393</v>
      </c>
      <c r="W29" s="26">
        <f t="shared" si="9"/>
        <v>672169</v>
      </c>
      <c r="X29" s="26">
        <f t="shared" si="3"/>
        <v>2.4958009072123231</v>
      </c>
      <c r="Y29" s="26">
        <f t="shared" si="10"/>
        <v>39.067298521697666</v>
      </c>
      <c r="AA29" s="26">
        <v>1795</v>
      </c>
      <c r="AB29" s="26">
        <v>24251</v>
      </c>
      <c r="AC29" s="26">
        <f t="shared" si="11"/>
        <v>26046</v>
      </c>
      <c r="AD29" s="26">
        <f t="shared" si="12"/>
        <v>6.8916532289027108</v>
      </c>
    </row>
    <row r="30" spans="1:30" ht="15.6" x14ac:dyDescent="0.3">
      <c r="A30" s="2">
        <v>34</v>
      </c>
      <c r="B30" s="2" t="s">
        <v>26</v>
      </c>
      <c r="C30" s="3">
        <v>6853</v>
      </c>
      <c r="D30" s="3">
        <v>2012</v>
      </c>
      <c r="E30" s="3">
        <v>1173</v>
      </c>
      <c r="F30" s="3">
        <v>18814</v>
      </c>
      <c r="G30" s="3">
        <v>319147</v>
      </c>
      <c r="H30" s="3">
        <v>28852</v>
      </c>
      <c r="I30" s="3">
        <v>347999</v>
      </c>
      <c r="J30" s="1">
        <f t="shared" si="4"/>
        <v>3.6631473684210525E-4</v>
      </c>
      <c r="K30" s="5" t="str">
        <f t="shared" si="0"/>
        <v>1/2729.9</v>
      </c>
      <c r="L30" s="26">
        <f t="shared" si="5"/>
        <v>1.8035740241863145E-4</v>
      </c>
      <c r="M30" s="5" t="str">
        <f t="shared" si="0"/>
        <v>1/5544.5</v>
      </c>
      <c r="N30" s="29">
        <v>95128</v>
      </c>
      <c r="O30" s="16">
        <f t="shared" si="6"/>
        <v>1.0013473684210526E-4</v>
      </c>
      <c r="P30" s="5" t="str">
        <f t="shared" si="1"/>
        <v>1/9986.5</v>
      </c>
      <c r="Q30" s="26">
        <v>2592</v>
      </c>
      <c r="R30" s="26">
        <f t="shared" si="7"/>
        <v>6.8216312136158282E-5</v>
      </c>
      <c r="S30" s="5" t="str">
        <f t="shared" si="8"/>
        <v>1/14659.3</v>
      </c>
      <c r="U30" s="26">
        <v>18050</v>
      </c>
      <c r="V30" s="26">
        <v>329900</v>
      </c>
      <c r="W30" s="26">
        <f t="shared" si="9"/>
        <v>347950</v>
      </c>
      <c r="X30" s="26">
        <f t="shared" si="3"/>
        <v>5.1875269435263691</v>
      </c>
      <c r="Y30" s="26">
        <f t="shared" si="10"/>
        <v>18.277008310249307</v>
      </c>
      <c r="AA30" s="26">
        <v>1913</v>
      </c>
      <c r="AB30" s="26">
        <v>6955</v>
      </c>
      <c r="AC30" s="26">
        <f t="shared" si="11"/>
        <v>8868</v>
      </c>
      <c r="AD30" s="26">
        <f t="shared" si="12"/>
        <v>21.57194406856112</v>
      </c>
    </row>
    <row r="31" spans="1:30" ht="15.6" x14ac:dyDescent="0.3">
      <c r="A31" s="2">
        <v>36</v>
      </c>
      <c r="B31" s="2" t="s">
        <v>27</v>
      </c>
      <c r="C31" s="3">
        <v>3556</v>
      </c>
      <c r="D31" s="3">
        <v>1090</v>
      </c>
      <c r="E31" s="3">
        <v>710</v>
      </c>
      <c r="F31" s="3">
        <v>8275</v>
      </c>
      <c r="G31" s="3">
        <v>141341</v>
      </c>
      <c r="H31" s="3">
        <v>13631</v>
      </c>
      <c r="I31" s="3">
        <v>154972</v>
      </c>
      <c r="J31" s="1">
        <f t="shared" si="4"/>
        <v>1.6312842105263158E-4</v>
      </c>
      <c r="K31" s="5" t="str">
        <f t="shared" si="0"/>
        <v>1/6130.1</v>
      </c>
      <c r="L31" s="26">
        <f t="shared" si="5"/>
        <v>9.3586885013957892E-5</v>
      </c>
      <c r="M31" s="5" t="str">
        <f t="shared" si="0"/>
        <v>1/10685.3</v>
      </c>
      <c r="N31" s="29">
        <v>48042</v>
      </c>
      <c r="O31" s="16">
        <f t="shared" si="6"/>
        <v>5.0570526315789472E-5</v>
      </c>
      <c r="P31" s="5" t="str">
        <f t="shared" si="1"/>
        <v>1/19774.4</v>
      </c>
      <c r="Q31" s="26">
        <v>1597</v>
      </c>
      <c r="R31" s="26">
        <f t="shared" si="7"/>
        <v>4.202988058697715E-5</v>
      </c>
      <c r="S31" s="5" t="str">
        <f t="shared" si="8"/>
        <v>1/23792.6</v>
      </c>
      <c r="U31" s="26">
        <v>23051</v>
      </c>
      <c r="V31" s="26">
        <v>131884</v>
      </c>
      <c r="W31" s="26">
        <f t="shared" si="9"/>
        <v>154935</v>
      </c>
      <c r="X31" s="26">
        <f t="shared" si="3"/>
        <v>14.877852002452641</v>
      </c>
      <c r="Y31" s="26">
        <f t="shared" si="10"/>
        <v>5.7214003730857668</v>
      </c>
      <c r="AA31" s="26">
        <v>996</v>
      </c>
      <c r="AB31" s="26">
        <v>3929</v>
      </c>
      <c r="AC31" s="26">
        <f t="shared" si="11"/>
        <v>4925</v>
      </c>
      <c r="AD31" s="26">
        <f t="shared" si="12"/>
        <v>20.223350253807109</v>
      </c>
    </row>
    <row r="32" spans="1:30" ht="15.6" x14ac:dyDescent="0.3">
      <c r="A32" s="2">
        <v>38</v>
      </c>
      <c r="B32" s="2" t="s">
        <v>28</v>
      </c>
      <c r="C32" s="3">
        <v>3595</v>
      </c>
      <c r="D32" s="3">
        <v>840</v>
      </c>
      <c r="E32" s="3">
        <v>547</v>
      </c>
      <c r="F32" s="3">
        <v>6414</v>
      </c>
      <c r="G32" s="3">
        <v>103515</v>
      </c>
      <c r="H32" s="3">
        <v>11396</v>
      </c>
      <c r="I32" s="3">
        <v>114911</v>
      </c>
      <c r="J32" s="1">
        <f t="shared" si="4"/>
        <v>1.2095894736842105E-4</v>
      </c>
      <c r="K32" s="5" t="str">
        <f t="shared" si="0"/>
        <v>1/8267.3</v>
      </c>
      <c r="L32" s="26">
        <f t="shared" si="5"/>
        <v>9.4613287858599164E-5</v>
      </c>
      <c r="M32" s="5" t="str">
        <f t="shared" si="0"/>
        <v>1/10569.3</v>
      </c>
      <c r="N32" s="29">
        <v>37980</v>
      </c>
      <c r="O32" s="16">
        <f t="shared" si="6"/>
        <v>3.9978947368421053E-5</v>
      </c>
      <c r="P32" s="5" t="str">
        <f t="shared" si="1"/>
        <v>1/25013.2</v>
      </c>
      <c r="Q32" s="26">
        <v>1614</v>
      </c>
      <c r="R32" s="26">
        <f t="shared" si="7"/>
        <v>4.2477286955154117E-5</v>
      </c>
      <c r="S32" s="5" t="str">
        <f t="shared" si="8"/>
        <v>1/23542</v>
      </c>
      <c r="U32" s="26">
        <v>15110</v>
      </c>
      <c r="V32" s="26">
        <v>99771</v>
      </c>
      <c r="W32" s="26">
        <f t="shared" si="9"/>
        <v>114881</v>
      </c>
      <c r="X32" s="26">
        <f t="shared" si="3"/>
        <v>13.152740662076409</v>
      </c>
      <c r="Y32" s="26">
        <f t="shared" si="10"/>
        <v>6.6029781601588349</v>
      </c>
      <c r="AA32" s="26">
        <v>1408</v>
      </c>
      <c r="AB32" s="26">
        <v>3143</v>
      </c>
      <c r="AC32" s="26">
        <f t="shared" si="11"/>
        <v>4551</v>
      </c>
      <c r="AD32" s="26">
        <f t="shared" si="12"/>
        <v>30.938255328499231</v>
      </c>
    </row>
    <row r="33" spans="1:30" ht="15.6" x14ac:dyDescent="0.3">
      <c r="A33" s="2">
        <v>39</v>
      </c>
      <c r="B33" s="2" t="s">
        <v>29</v>
      </c>
      <c r="C33" s="3">
        <v>3338</v>
      </c>
      <c r="D33" s="3">
        <v>738</v>
      </c>
      <c r="E33" s="3">
        <v>512</v>
      </c>
      <c r="F33" s="3">
        <v>6594</v>
      </c>
      <c r="G33" s="3">
        <v>97470</v>
      </c>
      <c r="H33" s="3">
        <v>11182</v>
      </c>
      <c r="I33" s="3">
        <v>108652</v>
      </c>
      <c r="J33" s="1">
        <f t="shared" si="4"/>
        <v>1.1437052631578947E-4</v>
      </c>
      <c r="K33" s="5" t="str">
        <f t="shared" si="0"/>
        <v>1/8743.5</v>
      </c>
      <c r="L33" s="26">
        <f t="shared" si="5"/>
        <v>8.7849556292629764E-5</v>
      </c>
      <c r="M33" s="5" t="str">
        <f t="shared" si="0"/>
        <v>1/11383.1</v>
      </c>
      <c r="N33" s="29">
        <v>33631</v>
      </c>
      <c r="O33" s="16">
        <f t="shared" si="6"/>
        <v>3.5401052631578947E-5</v>
      </c>
      <c r="P33" s="5" t="str">
        <f t="shared" si="1"/>
        <v>1/28247.7</v>
      </c>
      <c r="Q33" s="26">
        <v>1342</v>
      </c>
      <c r="R33" s="26">
        <f t="shared" si="7"/>
        <v>3.531878506432269E-5</v>
      </c>
      <c r="S33" s="5" t="str">
        <f t="shared" si="8"/>
        <v>1/28313.5</v>
      </c>
      <c r="U33" s="26">
        <v>23706</v>
      </c>
      <c r="V33" s="26">
        <v>84925</v>
      </c>
      <c r="W33" s="26">
        <f t="shared" si="9"/>
        <v>108631</v>
      </c>
      <c r="X33" s="26">
        <f t="shared" si="3"/>
        <v>21.822500023013689</v>
      </c>
      <c r="Y33" s="26">
        <f t="shared" si="10"/>
        <v>3.5824263899434743</v>
      </c>
      <c r="AA33" s="26">
        <v>1321</v>
      </c>
      <c r="AB33" s="26">
        <v>2773</v>
      </c>
      <c r="AC33" s="26">
        <f t="shared" si="11"/>
        <v>4094</v>
      </c>
      <c r="AD33" s="26">
        <f t="shared" si="12"/>
        <v>32.266731802638006</v>
      </c>
    </row>
    <row r="34" spans="1:30" ht="15.6" x14ac:dyDescent="0.3">
      <c r="A34" s="2">
        <v>40</v>
      </c>
      <c r="B34" s="2" t="s">
        <v>30</v>
      </c>
      <c r="C34" s="3">
        <v>5794</v>
      </c>
      <c r="D34" s="3">
        <v>1402</v>
      </c>
      <c r="E34" s="3">
        <v>920</v>
      </c>
      <c r="F34" s="3">
        <v>15832</v>
      </c>
      <c r="G34" s="3">
        <v>303363</v>
      </c>
      <c r="H34" s="3">
        <v>23948</v>
      </c>
      <c r="I34" s="3">
        <v>327311</v>
      </c>
      <c r="J34" s="1">
        <f t="shared" si="4"/>
        <v>3.4453789473684208E-4</v>
      </c>
      <c r="K34" s="5" t="str">
        <f t="shared" si="0"/>
        <v>1/2902.4</v>
      </c>
      <c r="L34" s="26">
        <f t="shared" si="5"/>
        <v>1.5248661748337234E-4</v>
      </c>
      <c r="M34" s="5" t="str">
        <f t="shared" si="0"/>
        <v>1/6558</v>
      </c>
      <c r="N34" s="29">
        <v>86271</v>
      </c>
      <c r="O34" s="16">
        <f t="shared" si="6"/>
        <v>9.0811578947368421E-5</v>
      </c>
      <c r="P34" s="5" t="str">
        <f t="shared" si="1"/>
        <v>1/11011.8</v>
      </c>
      <c r="Q34" s="26">
        <v>2058</v>
      </c>
      <c r="R34" s="26">
        <f t="shared" si="7"/>
        <v>5.4162488571070117E-5</v>
      </c>
      <c r="S34" s="5" t="str">
        <f t="shared" si="8"/>
        <v>1/18463</v>
      </c>
      <c r="U34" s="26">
        <v>4166</v>
      </c>
      <c r="V34" s="26">
        <v>323094</v>
      </c>
      <c r="W34" s="26">
        <f t="shared" si="9"/>
        <v>327260</v>
      </c>
      <c r="X34" s="26">
        <f t="shared" si="3"/>
        <v>1.2729939497647131</v>
      </c>
      <c r="Y34" s="26">
        <f t="shared" si="10"/>
        <v>77.554968795007198</v>
      </c>
      <c r="AA34" s="26">
        <v>227</v>
      </c>
      <c r="AB34" s="26">
        <v>6984</v>
      </c>
      <c r="AC34" s="26">
        <f t="shared" si="11"/>
        <v>7211</v>
      </c>
      <c r="AD34" s="26">
        <f t="shared" si="12"/>
        <v>3.1479683816391621</v>
      </c>
    </row>
    <row r="35" spans="1:30" ht="15.6" x14ac:dyDescent="0.3">
      <c r="A35" s="2">
        <v>42</v>
      </c>
      <c r="B35" s="2" t="s">
        <v>31</v>
      </c>
      <c r="C35" s="3">
        <v>3009</v>
      </c>
      <c r="D35" s="3">
        <v>759</v>
      </c>
      <c r="E35" s="3">
        <v>525</v>
      </c>
      <c r="F35" s="3">
        <v>6411</v>
      </c>
      <c r="G35" s="3">
        <v>84920</v>
      </c>
      <c r="H35" s="3">
        <v>10704</v>
      </c>
      <c r="I35" s="3">
        <v>95624</v>
      </c>
      <c r="J35" s="1">
        <f t="shared" si="4"/>
        <v>1.0065684210526316E-4</v>
      </c>
      <c r="K35" s="5" t="str">
        <f t="shared" si="0"/>
        <v>1/9934.7</v>
      </c>
      <c r="L35" s="26">
        <f t="shared" si="5"/>
        <v>7.9190927167322632E-5</v>
      </c>
      <c r="M35" s="5" t="str">
        <f t="shared" si="0"/>
        <v>1/12627.7</v>
      </c>
      <c r="N35" s="29">
        <v>30827</v>
      </c>
      <c r="O35" s="16">
        <f t="shared" si="6"/>
        <v>3.2449473684210529E-5</v>
      </c>
      <c r="P35" s="5" t="str">
        <f t="shared" si="1"/>
        <v>1/30817.1</v>
      </c>
      <c r="Q35" s="26">
        <v>1347</v>
      </c>
      <c r="R35" s="26">
        <f t="shared" si="7"/>
        <v>3.5450375172610034E-5</v>
      </c>
      <c r="S35" s="5" t="str">
        <f t="shared" si="8"/>
        <v>1/28208.4</v>
      </c>
      <c r="U35" s="26">
        <v>13683</v>
      </c>
      <c r="V35" s="26">
        <v>81909</v>
      </c>
      <c r="W35" s="26">
        <f t="shared" si="9"/>
        <v>95592</v>
      </c>
      <c r="X35" s="26">
        <f t="shared" si="3"/>
        <v>14.313959327140346</v>
      </c>
      <c r="Y35" s="26">
        <f t="shared" si="10"/>
        <v>5.9861872396404294</v>
      </c>
      <c r="AA35" s="26">
        <v>1144</v>
      </c>
      <c r="AB35" s="26">
        <v>2745</v>
      </c>
      <c r="AC35" s="26">
        <f t="shared" si="11"/>
        <v>3889</v>
      </c>
      <c r="AD35" s="26">
        <f t="shared" si="12"/>
        <v>29.416302391360251</v>
      </c>
    </row>
    <row r="36" spans="1:30" ht="15.6" x14ac:dyDescent="0.3">
      <c r="A36" s="2">
        <v>43</v>
      </c>
      <c r="B36" s="2" t="s">
        <v>32</v>
      </c>
      <c r="C36" s="3">
        <v>6345</v>
      </c>
      <c r="D36" s="3">
        <v>1773</v>
      </c>
      <c r="E36" s="3">
        <v>1087</v>
      </c>
      <c r="F36" s="3">
        <v>16925</v>
      </c>
      <c r="G36" s="3">
        <v>288847</v>
      </c>
      <c r="H36" s="3">
        <v>26130</v>
      </c>
      <c r="I36" s="3">
        <v>314977</v>
      </c>
      <c r="J36" s="1">
        <f t="shared" si="4"/>
        <v>3.3155473684210525E-4</v>
      </c>
      <c r="K36" s="5" t="str">
        <f t="shared" si="0"/>
        <v>1/3016.1</v>
      </c>
      <c r="L36" s="26">
        <f t="shared" si="5"/>
        <v>1.6698784741663746E-4</v>
      </c>
      <c r="M36" s="5" t="str">
        <f t="shared" si="0"/>
        <v>1/5988.5</v>
      </c>
      <c r="N36" s="29">
        <v>83318</v>
      </c>
      <c r="O36" s="16">
        <f t="shared" si="6"/>
        <v>8.7703157894736847E-5</v>
      </c>
      <c r="P36" s="5" t="str">
        <f t="shared" si="1"/>
        <v>1/11402.1</v>
      </c>
      <c r="Q36" s="26">
        <v>2283</v>
      </c>
      <c r="R36" s="26">
        <f t="shared" si="7"/>
        <v>6.0084043444000529E-5</v>
      </c>
      <c r="S36" s="5" t="str">
        <f t="shared" si="8"/>
        <v>1/16643.4</v>
      </c>
      <c r="U36" s="26">
        <v>3213</v>
      </c>
      <c r="V36" s="26">
        <v>311710</v>
      </c>
      <c r="W36" s="26">
        <f t="shared" si="9"/>
        <v>314923</v>
      </c>
      <c r="X36" s="26">
        <f t="shared" si="3"/>
        <v>1.0202493942963835</v>
      </c>
      <c r="Y36" s="26">
        <f t="shared" si="10"/>
        <v>97.015250544662308</v>
      </c>
      <c r="AA36" s="26">
        <v>172</v>
      </c>
      <c r="AB36" s="26">
        <v>7948</v>
      </c>
      <c r="AC36" s="26">
        <f t="shared" si="11"/>
        <v>8120</v>
      </c>
      <c r="AD36" s="26">
        <f t="shared" si="12"/>
        <v>2.118226600985222</v>
      </c>
    </row>
    <row r="37" spans="1:30" ht="15.6" x14ac:dyDescent="0.3">
      <c r="A37" s="2">
        <v>44</v>
      </c>
      <c r="B37" s="2" t="s">
        <v>33</v>
      </c>
      <c r="C37" s="3">
        <v>4170</v>
      </c>
      <c r="D37" s="3">
        <v>1258</v>
      </c>
      <c r="E37" s="3">
        <v>983</v>
      </c>
      <c r="F37" s="3">
        <v>9424</v>
      </c>
      <c r="G37" s="3">
        <v>107487</v>
      </c>
      <c r="H37" s="3">
        <v>15835</v>
      </c>
      <c r="I37" s="3">
        <v>123322</v>
      </c>
      <c r="J37" s="1">
        <f t="shared" si="4"/>
        <v>1.2981263157894738E-4</v>
      </c>
      <c r="K37" s="5" t="str">
        <f t="shared" si="0"/>
        <v>1/7703.4</v>
      </c>
      <c r="L37" s="26">
        <f t="shared" si="5"/>
        <v>1.0974615031164353E-4</v>
      </c>
      <c r="M37" s="5" t="str">
        <f t="shared" si="0"/>
        <v>1/9111.9</v>
      </c>
      <c r="N37" s="29">
        <v>41115</v>
      </c>
      <c r="O37" s="16">
        <f t="shared" si="6"/>
        <v>4.3278947368421051E-5</v>
      </c>
      <c r="P37" s="5" t="str">
        <f t="shared" si="1"/>
        <v>1/23105.9</v>
      </c>
      <c r="Q37" s="26">
        <v>1747</v>
      </c>
      <c r="R37" s="26">
        <f t="shared" si="7"/>
        <v>4.5977583835597425E-5</v>
      </c>
      <c r="S37" s="5" t="str">
        <f t="shared" si="8"/>
        <v>1/21749.7</v>
      </c>
      <c r="U37" s="26">
        <v>10560</v>
      </c>
      <c r="V37" s="26">
        <v>112727</v>
      </c>
      <c r="W37" s="26">
        <f t="shared" si="9"/>
        <v>123287</v>
      </c>
      <c r="X37" s="26">
        <f t="shared" si="3"/>
        <v>8.5653799670687096</v>
      </c>
      <c r="Y37" s="26">
        <f t="shared" si="10"/>
        <v>10.674905303030304</v>
      </c>
      <c r="AA37" s="26">
        <v>929</v>
      </c>
      <c r="AB37" s="26">
        <v>4823</v>
      </c>
      <c r="AC37" s="26">
        <f t="shared" si="11"/>
        <v>5752</v>
      </c>
      <c r="AD37" s="26">
        <f t="shared" si="12"/>
        <v>16.150904033379692</v>
      </c>
    </row>
    <row r="38" spans="1:30" ht="15.6" x14ac:dyDescent="0.3">
      <c r="A38" s="2">
        <v>47</v>
      </c>
      <c r="B38" s="2" t="s">
        <v>34</v>
      </c>
      <c r="C38" s="3">
        <v>6270</v>
      </c>
      <c r="D38" s="3">
        <v>1604</v>
      </c>
      <c r="E38" s="3">
        <v>1005</v>
      </c>
      <c r="F38" s="3">
        <v>18166</v>
      </c>
      <c r="G38" s="3">
        <v>324895</v>
      </c>
      <c r="H38" s="3">
        <v>27045</v>
      </c>
      <c r="I38" s="3">
        <v>351940</v>
      </c>
      <c r="J38" s="1">
        <f t="shared" si="4"/>
        <v>3.7046315789473686E-4</v>
      </c>
      <c r="K38" s="5" t="str">
        <f t="shared" si="0"/>
        <v>1/2699.3</v>
      </c>
      <c r="L38" s="26">
        <f t="shared" si="5"/>
        <v>1.6501399579232733E-4</v>
      </c>
      <c r="M38" s="5" t="str">
        <f t="shared" si="0"/>
        <v>1/6060.1</v>
      </c>
      <c r="N38" s="29">
        <v>96561</v>
      </c>
      <c r="O38" s="16">
        <f t="shared" si="6"/>
        <v>1.0164315789473684E-4</v>
      </c>
      <c r="P38" s="5" t="str">
        <f t="shared" si="1"/>
        <v>1/9838.3</v>
      </c>
      <c r="Q38" s="26">
        <v>2391</v>
      </c>
      <c r="R38" s="26">
        <f t="shared" si="7"/>
        <v>6.2926389783007127E-5</v>
      </c>
      <c r="S38" s="5" t="str">
        <f t="shared" si="8"/>
        <v>1/15891.6</v>
      </c>
      <c r="U38" s="26">
        <v>185292</v>
      </c>
      <c r="V38" s="26">
        <v>166391</v>
      </c>
      <c r="W38" s="26">
        <f t="shared" si="9"/>
        <v>351683</v>
      </c>
      <c r="X38" s="26">
        <f t="shared" si="3"/>
        <v>52.687221162239858</v>
      </c>
      <c r="Y38" s="26">
        <f t="shared" si="10"/>
        <v>0.89799343738531612</v>
      </c>
      <c r="AA38" s="26">
        <v>2920</v>
      </c>
      <c r="AB38" s="26">
        <v>4874</v>
      </c>
      <c r="AC38" s="26">
        <f t="shared" si="11"/>
        <v>7794</v>
      </c>
      <c r="AD38" s="26">
        <f t="shared" si="12"/>
        <v>37.46471644855017</v>
      </c>
    </row>
    <row r="39" spans="1:30" ht="15.75" x14ac:dyDescent="0.25">
      <c r="A39" s="2">
        <v>48</v>
      </c>
      <c r="B39" s="2" t="s">
        <v>35</v>
      </c>
      <c r="C39" s="3">
        <v>4786</v>
      </c>
      <c r="D39" s="3">
        <v>966</v>
      </c>
      <c r="E39" s="3">
        <v>625</v>
      </c>
      <c r="F39" s="3">
        <v>12754</v>
      </c>
      <c r="G39" s="3">
        <v>290662</v>
      </c>
      <c r="H39" s="3">
        <v>19131</v>
      </c>
      <c r="I39" s="3">
        <v>309793</v>
      </c>
      <c r="J39" s="1">
        <f t="shared" ref="J39:J70" si="13">I39/950000000</f>
        <v>3.2609789473684209E-4</v>
      </c>
      <c r="K39" s="5" t="str">
        <f t="shared" ref="K39:K70" si="14">"1/"&amp;ROUND(1/J39,1)</f>
        <v>1/3066.6</v>
      </c>
      <c r="L39" s="26">
        <f t="shared" si="5"/>
        <v>1.2595805165264412E-4</v>
      </c>
      <c r="M39" s="5" t="str">
        <f t="shared" ref="M39:M102" si="15">"1/"&amp;ROUND(1/L39,1)</f>
        <v>1/7939.2</v>
      </c>
      <c r="N39" s="29">
        <v>82021</v>
      </c>
      <c r="O39" s="16">
        <f t="shared" si="6"/>
        <v>8.6337894736842108E-5</v>
      </c>
      <c r="P39" s="5" t="str">
        <f t="shared" si="1"/>
        <v>1/11582.4</v>
      </c>
      <c r="Q39" s="26">
        <v>1820</v>
      </c>
      <c r="R39" s="26">
        <f t="shared" si="7"/>
        <v>4.7898799416592623E-5</v>
      </c>
      <c r="S39" s="5" t="str">
        <f t="shared" si="8"/>
        <v>1/20877.4</v>
      </c>
      <c r="U39" s="26">
        <v>5386</v>
      </c>
      <c r="V39" s="26">
        <v>304363</v>
      </c>
      <c r="W39" s="26">
        <f t="shared" si="9"/>
        <v>309749</v>
      </c>
      <c r="X39" s="26">
        <f t="shared" ref="X39:X70" si="16">(U39/W39)*100</f>
        <v>1.7388272439943306</v>
      </c>
      <c r="Y39" s="26">
        <f t="shared" si="10"/>
        <v>56.510025993316006</v>
      </c>
      <c r="AA39" s="26">
        <v>319</v>
      </c>
      <c r="AB39" s="26">
        <v>5466</v>
      </c>
      <c r="AC39" s="26">
        <f t="shared" si="11"/>
        <v>5785</v>
      </c>
      <c r="AD39" s="26">
        <f t="shared" si="12"/>
        <v>5.5142610198789974</v>
      </c>
    </row>
    <row r="40" spans="1:30" ht="15.75" x14ac:dyDescent="0.25">
      <c r="A40" s="2">
        <v>52</v>
      </c>
      <c r="B40" s="2" t="s">
        <v>36</v>
      </c>
      <c r="C40" s="3">
        <v>7495</v>
      </c>
      <c r="D40" s="3">
        <v>2239</v>
      </c>
      <c r="E40" s="3">
        <v>1311</v>
      </c>
      <c r="F40" s="3">
        <v>20849</v>
      </c>
      <c r="G40" s="3">
        <v>352772</v>
      </c>
      <c r="H40" s="3">
        <v>31894</v>
      </c>
      <c r="I40" s="3">
        <v>384666</v>
      </c>
      <c r="J40" s="1">
        <f t="shared" si="13"/>
        <v>4.0491157894736844E-4</v>
      </c>
      <c r="K40" s="5" t="str">
        <f t="shared" si="14"/>
        <v>1/2469.7</v>
      </c>
      <c r="L40" s="26">
        <f t="shared" si="5"/>
        <v>1.972535723227262E-4</v>
      </c>
      <c r="M40" s="5" t="str">
        <f t="shared" si="15"/>
        <v>1/5069.6</v>
      </c>
      <c r="N40" s="29">
        <v>107686</v>
      </c>
      <c r="O40" s="16">
        <f t="shared" si="6"/>
        <v>1.1335368421052631E-4</v>
      </c>
      <c r="P40" s="5" t="str">
        <f t="shared" si="1"/>
        <v>1/8821.9</v>
      </c>
      <c r="Q40" s="26">
        <v>2778</v>
      </c>
      <c r="R40" s="26">
        <f t="shared" si="7"/>
        <v>7.3111464164447423E-5</v>
      </c>
      <c r="S40" s="5" t="str">
        <f t="shared" si="8"/>
        <v>1/13677.7</v>
      </c>
      <c r="U40" s="26">
        <v>8205</v>
      </c>
      <c r="V40" s="26">
        <v>376396</v>
      </c>
      <c r="W40" s="26">
        <f t="shared" si="9"/>
        <v>384601</v>
      </c>
      <c r="X40" s="26">
        <f t="shared" si="16"/>
        <v>2.1333797884040862</v>
      </c>
      <c r="Y40" s="26">
        <f t="shared" si="10"/>
        <v>45.873979280926264</v>
      </c>
      <c r="AA40" s="26">
        <v>378</v>
      </c>
      <c r="AB40" s="26">
        <v>9430</v>
      </c>
      <c r="AC40" s="26">
        <f t="shared" si="11"/>
        <v>9808</v>
      </c>
      <c r="AD40" s="26">
        <f t="shared" si="12"/>
        <v>3.8539967373572592</v>
      </c>
    </row>
    <row r="41" spans="1:30" ht="15.75" x14ac:dyDescent="0.25">
      <c r="A41" s="2">
        <v>54</v>
      </c>
      <c r="B41" s="2" t="s">
        <v>37</v>
      </c>
      <c r="C41" s="3">
        <v>5993</v>
      </c>
      <c r="D41" s="3">
        <v>1680</v>
      </c>
      <c r="E41" s="3">
        <v>845</v>
      </c>
      <c r="F41" s="3">
        <v>14588</v>
      </c>
      <c r="G41" s="3">
        <v>241470</v>
      </c>
      <c r="H41" s="3">
        <v>23106</v>
      </c>
      <c r="I41" s="3">
        <v>264576</v>
      </c>
      <c r="J41" s="1">
        <f t="shared" si="13"/>
        <v>2.7850105263157895E-4</v>
      </c>
      <c r="K41" s="5" t="str">
        <f t="shared" si="14"/>
        <v>1/3590.7</v>
      </c>
      <c r="L41" s="26">
        <f t="shared" si="5"/>
        <v>1.5772390379320856E-4</v>
      </c>
      <c r="M41" s="5" t="str">
        <f t="shared" si="15"/>
        <v>1/6340.2</v>
      </c>
      <c r="N41" s="29">
        <v>77591</v>
      </c>
      <c r="O41" s="16">
        <f t="shared" si="6"/>
        <v>8.1674736842105266E-5</v>
      </c>
      <c r="P41" s="5" t="str">
        <f t="shared" si="1"/>
        <v>1/12243.7</v>
      </c>
      <c r="Q41" s="26">
        <v>2292</v>
      </c>
      <c r="R41" s="26">
        <f t="shared" si="7"/>
        <v>6.0320905638917746E-5</v>
      </c>
      <c r="S41" s="5" t="str">
        <f t="shared" si="8"/>
        <v>1/16578</v>
      </c>
      <c r="U41" s="26">
        <v>16781</v>
      </c>
      <c r="V41" s="26">
        <v>247751</v>
      </c>
      <c r="W41" s="26">
        <f t="shared" si="9"/>
        <v>264532</v>
      </c>
      <c r="X41" s="26">
        <f t="shared" si="16"/>
        <v>6.3436559660078924</v>
      </c>
      <c r="Y41" s="26">
        <f t="shared" si="10"/>
        <v>14.763780466003219</v>
      </c>
      <c r="AA41" s="26">
        <v>1548</v>
      </c>
      <c r="AB41" s="26">
        <v>5918</v>
      </c>
      <c r="AC41" s="26">
        <f t="shared" si="11"/>
        <v>7466</v>
      </c>
      <c r="AD41" s="26">
        <f t="shared" si="12"/>
        <v>20.733994106616663</v>
      </c>
    </row>
    <row r="42" spans="1:30" ht="15.75" x14ac:dyDescent="0.25">
      <c r="A42" s="2">
        <v>55</v>
      </c>
      <c r="B42" s="2" t="s">
        <v>38</v>
      </c>
      <c r="C42" s="3">
        <v>12247</v>
      </c>
      <c r="D42" s="3">
        <v>3985</v>
      </c>
      <c r="E42" s="3">
        <v>2406</v>
      </c>
      <c r="F42" s="3">
        <v>36914</v>
      </c>
      <c r="G42" s="3">
        <v>693226</v>
      </c>
      <c r="H42" s="3">
        <v>55552</v>
      </c>
      <c r="I42" s="3">
        <v>748778</v>
      </c>
      <c r="J42" s="1">
        <f t="shared" si="13"/>
        <v>7.8818736842105265E-4</v>
      </c>
      <c r="K42" s="5" t="str">
        <f t="shared" si="14"/>
        <v>1/1268.7</v>
      </c>
      <c r="L42" s="26">
        <f t="shared" si="5"/>
        <v>3.223168112390164E-4</v>
      </c>
      <c r="M42" s="5" t="str">
        <f t="shared" si="15"/>
        <v>1/3102.5</v>
      </c>
      <c r="N42" s="29">
        <v>198429</v>
      </c>
      <c r="O42" s="16">
        <f t="shared" si="6"/>
        <v>2.0887263157894737E-4</v>
      </c>
      <c r="P42" s="5" t="str">
        <f t="shared" si="1"/>
        <v>1/4787.6</v>
      </c>
      <c r="Q42" s="26">
        <v>4259</v>
      </c>
      <c r="R42" s="26">
        <f t="shared" si="7"/>
        <v>1.1208845423915824E-4</v>
      </c>
      <c r="S42" s="5" t="str">
        <f t="shared" si="8"/>
        <v>1/8921.5</v>
      </c>
      <c r="U42" s="26">
        <v>186056</v>
      </c>
      <c r="V42" s="26">
        <v>562450</v>
      </c>
      <c r="W42" s="26">
        <f t="shared" si="9"/>
        <v>748506</v>
      </c>
      <c r="X42" s="26">
        <f t="shared" si="16"/>
        <v>24.856981774361195</v>
      </c>
      <c r="Y42" s="26">
        <f t="shared" si="10"/>
        <v>3.0230145762566107</v>
      </c>
      <c r="AA42" s="26">
        <v>3470</v>
      </c>
      <c r="AB42" s="26">
        <v>12909</v>
      </c>
      <c r="AC42" s="26">
        <f t="shared" si="11"/>
        <v>16379</v>
      </c>
      <c r="AD42" s="26">
        <f t="shared" si="12"/>
        <v>21.185664570486598</v>
      </c>
    </row>
    <row r="43" spans="1:30" ht="15.75" x14ac:dyDescent="0.25">
      <c r="A43" s="2">
        <v>57</v>
      </c>
      <c r="B43" s="2" t="s">
        <v>39</v>
      </c>
      <c r="C43" s="3">
        <v>4012</v>
      </c>
      <c r="D43" s="3">
        <v>1130</v>
      </c>
      <c r="E43" s="3">
        <v>746</v>
      </c>
      <c r="F43" s="3">
        <v>9545</v>
      </c>
      <c r="G43" s="3">
        <v>191951</v>
      </c>
      <c r="H43" s="3">
        <v>15433</v>
      </c>
      <c r="I43" s="3">
        <v>207384</v>
      </c>
      <c r="J43" s="1">
        <f t="shared" si="13"/>
        <v>2.1829894736842106E-4</v>
      </c>
      <c r="K43" s="5" t="str">
        <f t="shared" si="14"/>
        <v>1/4580.9</v>
      </c>
      <c r="L43" s="26">
        <f t="shared" si="5"/>
        <v>1.0558790288976351E-4</v>
      </c>
      <c r="M43" s="5" t="str">
        <f t="shared" si="15"/>
        <v>1/9470.8</v>
      </c>
      <c r="N43" s="29">
        <v>61022</v>
      </c>
      <c r="O43" s="16">
        <f t="shared" si="6"/>
        <v>6.423368421052631E-5</v>
      </c>
      <c r="P43" s="5" t="str">
        <f t="shared" si="1"/>
        <v>1/15568.2</v>
      </c>
      <c r="Q43" s="26">
        <v>1595</v>
      </c>
      <c r="R43" s="26">
        <f t="shared" si="7"/>
        <v>4.1977244543662218E-5</v>
      </c>
      <c r="S43" s="5" t="str">
        <f t="shared" si="8"/>
        <v>1/23822.4</v>
      </c>
      <c r="U43" s="26">
        <v>96380</v>
      </c>
      <c r="V43" s="26">
        <v>110947</v>
      </c>
      <c r="W43" s="26">
        <f t="shared" si="9"/>
        <v>207327</v>
      </c>
      <c r="X43" s="26">
        <f t="shared" si="16"/>
        <v>46.486950566014073</v>
      </c>
      <c r="Y43" s="26">
        <f t="shared" si="10"/>
        <v>1.1511413156256485</v>
      </c>
      <c r="AA43" s="26">
        <v>1852</v>
      </c>
      <c r="AB43" s="26">
        <v>3376</v>
      </c>
      <c r="AC43" s="26">
        <f t="shared" si="11"/>
        <v>5228</v>
      </c>
      <c r="AD43" s="26">
        <f t="shared" si="12"/>
        <v>35.424636572302987</v>
      </c>
    </row>
    <row r="44" spans="1:30" ht="15.75" x14ac:dyDescent="0.25">
      <c r="A44" s="2">
        <v>58</v>
      </c>
      <c r="B44" s="2" t="s">
        <v>40</v>
      </c>
      <c r="C44" s="3">
        <v>13319</v>
      </c>
      <c r="D44" s="3">
        <v>5939</v>
      </c>
      <c r="E44" s="3">
        <v>4122</v>
      </c>
      <c r="F44" s="3">
        <v>37709</v>
      </c>
      <c r="G44" s="3">
        <v>193036</v>
      </c>
      <c r="H44" s="3">
        <v>61089</v>
      </c>
      <c r="I44" s="3">
        <v>254125</v>
      </c>
      <c r="J44" s="1">
        <f t="shared" si="13"/>
        <v>2.675E-4</v>
      </c>
      <c r="K44" s="5" t="str">
        <f t="shared" si="14"/>
        <v>1/3738.3</v>
      </c>
      <c r="L44" s="26">
        <f t="shared" si="5"/>
        <v>3.505297304558226E-4</v>
      </c>
      <c r="M44" s="5" t="str">
        <f t="shared" si="15"/>
        <v>1/2852.8</v>
      </c>
      <c r="N44" s="29">
        <v>80945</v>
      </c>
      <c r="O44" s="16">
        <f t="shared" si="6"/>
        <v>8.5205263157894735E-5</v>
      </c>
      <c r="P44" s="5" t="str">
        <f t="shared" si="1"/>
        <v>1/11736.4</v>
      </c>
      <c r="Q44" s="26">
        <v>4494</v>
      </c>
      <c r="R44" s="26">
        <f t="shared" si="7"/>
        <v>1.1827318932866333E-4</v>
      </c>
      <c r="S44" s="5" t="str">
        <f t="shared" si="8"/>
        <v>1/8455</v>
      </c>
      <c r="U44" s="26">
        <v>56444</v>
      </c>
      <c r="V44" s="26">
        <v>197625</v>
      </c>
      <c r="W44" s="26">
        <f t="shared" si="9"/>
        <v>254069</v>
      </c>
      <c r="X44" s="26">
        <f t="shared" si="16"/>
        <v>22.216012185666099</v>
      </c>
      <c r="Y44" s="26">
        <f t="shared" si="10"/>
        <v>3.5012578839203456</v>
      </c>
      <c r="AA44" s="26">
        <v>5790</v>
      </c>
      <c r="AB44" s="26">
        <v>14836</v>
      </c>
      <c r="AC44" s="26">
        <f t="shared" si="11"/>
        <v>20626</v>
      </c>
      <c r="AD44" s="26">
        <f t="shared" si="12"/>
        <v>28.071366236788521</v>
      </c>
    </row>
    <row r="45" spans="1:30" ht="15.75" x14ac:dyDescent="0.25">
      <c r="A45" s="2">
        <v>59</v>
      </c>
      <c r="B45" s="2" t="s">
        <v>41</v>
      </c>
      <c r="C45" s="3">
        <v>3404</v>
      </c>
      <c r="D45" s="3">
        <v>648</v>
      </c>
      <c r="E45" s="3">
        <v>473</v>
      </c>
      <c r="F45" s="3">
        <v>8175</v>
      </c>
      <c r="G45" s="3">
        <v>184124</v>
      </c>
      <c r="H45" s="3">
        <v>12700</v>
      </c>
      <c r="I45" s="3">
        <v>196824</v>
      </c>
      <c r="J45" s="1">
        <f t="shared" si="13"/>
        <v>2.0718315789473683E-4</v>
      </c>
      <c r="K45" s="5" t="str">
        <f t="shared" si="14"/>
        <v>1/4826.6</v>
      </c>
      <c r="L45" s="26">
        <f t="shared" si="5"/>
        <v>8.9586545722022685E-5</v>
      </c>
      <c r="M45" s="5" t="str">
        <f t="shared" si="15"/>
        <v>1/11162.4</v>
      </c>
      <c r="N45" s="29">
        <v>57339</v>
      </c>
      <c r="O45" s="16">
        <f t="shared" si="6"/>
        <v>6.0356842105263155E-5</v>
      </c>
      <c r="P45" s="5" t="str">
        <f t="shared" si="1"/>
        <v>1/16568.1</v>
      </c>
      <c r="Q45" s="26">
        <v>1450</v>
      </c>
      <c r="R45" s="26">
        <f t="shared" si="7"/>
        <v>3.8161131403329288E-5</v>
      </c>
      <c r="S45" s="5" t="str">
        <f t="shared" si="8"/>
        <v>1/26204.7</v>
      </c>
      <c r="U45" s="26">
        <v>84899</v>
      </c>
      <c r="V45" s="26">
        <v>111874</v>
      </c>
      <c r="W45" s="26">
        <f t="shared" si="9"/>
        <v>196773</v>
      </c>
      <c r="X45" s="26">
        <f t="shared" si="16"/>
        <v>43.145655145777113</v>
      </c>
      <c r="Y45" s="26">
        <f t="shared" si="10"/>
        <v>1.3177304797465224</v>
      </c>
      <c r="AA45" s="26">
        <v>821</v>
      </c>
      <c r="AB45" s="26">
        <v>3405</v>
      </c>
      <c r="AC45" s="26">
        <f t="shared" si="11"/>
        <v>4226</v>
      </c>
      <c r="AD45" s="26">
        <f t="shared" si="12"/>
        <v>19.427354472314246</v>
      </c>
    </row>
    <row r="46" spans="1:30" ht="15.75" x14ac:dyDescent="0.25">
      <c r="A46" s="2">
        <v>60</v>
      </c>
      <c r="B46" s="2" t="s">
        <v>42</v>
      </c>
      <c r="C46" s="3">
        <v>3260</v>
      </c>
      <c r="D46" s="3">
        <v>975</v>
      </c>
      <c r="E46" s="3">
        <v>661</v>
      </c>
      <c r="F46" s="3">
        <v>6746</v>
      </c>
      <c r="G46" s="3">
        <v>92554</v>
      </c>
      <c r="H46" s="3">
        <v>11642</v>
      </c>
      <c r="I46" s="3">
        <v>104196</v>
      </c>
      <c r="J46" s="1">
        <f t="shared" si="13"/>
        <v>1.0967999999999999E-4</v>
      </c>
      <c r="K46" s="5" t="str">
        <f t="shared" si="14"/>
        <v>1/9117.4</v>
      </c>
      <c r="L46" s="26">
        <f t="shared" si="5"/>
        <v>8.5796750603347221E-5</v>
      </c>
      <c r="M46" s="5" t="str">
        <f t="shared" si="15"/>
        <v>1/11655.5</v>
      </c>
      <c r="N46" s="29">
        <v>34305</v>
      </c>
      <c r="O46" s="16">
        <f t="shared" si="6"/>
        <v>3.6110526315789472E-5</v>
      </c>
      <c r="P46" s="5" t="str">
        <f t="shared" si="1"/>
        <v>1/27692.8</v>
      </c>
      <c r="Q46" s="26">
        <v>1485</v>
      </c>
      <c r="R46" s="26">
        <f t="shared" si="7"/>
        <v>3.9082262161340687E-5</v>
      </c>
      <c r="S46" s="5" t="str">
        <f t="shared" si="8"/>
        <v>1/25587.1</v>
      </c>
      <c r="U46" s="26">
        <v>2957</v>
      </c>
      <c r="V46" s="26">
        <v>101210</v>
      </c>
      <c r="W46" s="26">
        <f t="shared" si="9"/>
        <v>104167</v>
      </c>
      <c r="X46" s="26">
        <f t="shared" si="16"/>
        <v>2.8387109161250685</v>
      </c>
      <c r="Y46" s="26">
        <f t="shared" si="10"/>
        <v>34.227257355427795</v>
      </c>
      <c r="AA46" s="26">
        <v>122</v>
      </c>
      <c r="AB46" s="26">
        <v>4288</v>
      </c>
      <c r="AC46" s="26">
        <f t="shared" si="11"/>
        <v>4410</v>
      </c>
      <c r="AD46" s="26">
        <f t="shared" si="12"/>
        <v>2.7664399092970524</v>
      </c>
    </row>
    <row r="47" spans="1:30" ht="15.75" x14ac:dyDescent="0.25">
      <c r="A47" s="2">
        <v>61</v>
      </c>
      <c r="B47" s="2" t="s">
        <v>43</v>
      </c>
      <c r="C47" s="3">
        <v>3029</v>
      </c>
      <c r="D47" s="3">
        <v>773</v>
      </c>
      <c r="E47" s="3">
        <v>602</v>
      </c>
      <c r="F47" s="3">
        <v>6561</v>
      </c>
      <c r="G47" s="3">
        <v>89662</v>
      </c>
      <c r="H47" s="3">
        <v>10965</v>
      </c>
      <c r="I47" s="3">
        <v>100627</v>
      </c>
      <c r="J47" s="1">
        <f t="shared" si="13"/>
        <v>1.0592315789473684E-4</v>
      </c>
      <c r="K47" s="5" t="str">
        <f t="shared" si="14"/>
        <v>1/9440.8</v>
      </c>
      <c r="L47" s="26">
        <f t="shared" si="5"/>
        <v>7.9717287600472011E-5</v>
      </c>
      <c r="M47" s="5" t="str">
        <f t="shared" si="15"/>
        <v>1/12544.3</v>
      </c>
      <c r="N47" s="29">
        <v>32053</v>
      </c>
      <c r="O47" s="16">
        <f t="shared" si="6"/>
        <v>3.3739999999999999E-5</v>
      </c>
      <c r="P47" s="5" t="str">
        <f t="shared" si="1"/>
        <v>1/29638.4</v>
      </c>
      <c r="Q47" s="26">
        <v>1314</v>
      </c>
      <c r="R47" s="26">
        <f t="shared" si="7"/>
        <v>3.4581880457913574E-5</v>
      </c>
      <c r="S47" s="5" t="str">
        <f t="shared" si="8"/>
        <v>1/28916.9</v>
      </c>
      <c r="U47" s="26">
        <v>16141</v>
      </c>
      <c r="V47" s="26">
        <v>84452</v>
      </c>
      <c r="W47" s="26">
        <f t="shared" si="9"/>
        <v>100593</v>
      </c>
      <c r="X47" s="26">
        <f t="shared" si="16"/>
        <v>16.045848120644575</v>
      </c>
      <c r="Y47" s="26">
        <f t="shared" si="10"/>
        <v>5.2321417508208912</v>
      </c>
      <c r="AA47" s="26">
        <v>1473</v>
      </c>
      <c r="AB47" s="26">
        <v>2556</v>
      </c>
      <c r="AC47" s="26">
        <f t="shared" si="11"/>
        <v>4029</v>
      </c>
      <c r="AD47" s="26">
        <f t="shared" si="12"/>
        <v>36.559940431868945</v>
      </c>
    </row>
    <row r="48" spans="1:30" ht="15.75" x14ac:dyDescent="0.25">
      <c r="A48" s="2">
        <v>62</v>
      </c>
      <c r="B48" s="2" t="s">
        <v>44</v>
      </c>
      <c r="C48" s="3">
        <v>7180</v>
      </c>
      <c r="D48" s="3">
        <v>2035</v>
      </c>
      <c r="E48" s="3">
        <v>1216</v>
      </c>
      <c r="F48" s="3">
        <v>19847</v>
      </c>
      <c r="G48" s="3">
        <v>321167</v>
      </c>
      <c r="H48" s="3">
        <v>30278</v>
      </c>
      <c r="I48" s="3">
        <v>351445</v>
      </c>
      <c r="J48" s="1">
        <f t="shared" si="13"/>
        <v>3.6994210526315789E-4</v>
      </c>
      <c r="K48" s="5" t="str">
        <f t="shared" si="14"/>
        <v>1/2703.1</v>
      </c>
      <c r="L48" s="26">
        <f t="shared" si="5"/>
        <v>1.8896339550062365E-4</v>
      </c>
      <c r="M48" s="5" t="str">
        <f t="shared" si="15"/>
        <v>1/5292</v>
      </c>
      <c r="N48" s="29">
        <v>95890</v>
      </c>
      <c r="O48" s="16">
        <f t="shared" si="6"/>
        <v>1.0093684210526316E-4</v>
      </c>
      <c r="P48" s="5" t="str">
        <f t="shared" si="1"/>
        <v>1/9907.2</v>
      </c>
      <c r="Q48" s="26">
        <v>2654</v>
      </c>
      <c r="R48" s="26">
        <f t="shared" si="7"/>
        <v>6.9848029478921324E-5</v>
      </c>
      <c r="S48" s="5" t="str">
        <f t="shared" si="8"/>
        <v>1/14316.8</v>
      </c>
      <c r="U48" s="26">
        <v>11736</v>
      </c>
      <c r="V48" s="26">
        <v>339659</v>
      </c>
      <c r="W48" s="26">
        <f t="shared" si="9"/>
        <v>351395</v>
      </c>
      <c r="X48" s="26">
        <f t="shared" si="16"/>
        <v>3.3398312440416058</v>
      </c>
      <c r="Y48" s="26">
        <f t="shared" si="10"/>
        <v>28.94163258350375</v>
      </c>
      <c r="AA48" s="26">
        <v>916</v>
      </c>
      <c r="AB48" s="26">
        <v>8248</v>
      </c>
      <c r="AC48" s="26">
        <f t="shared" si="11"/>
        <v>9164</v>
      </c>
      <c r="AD48" s="26">
        <f t="shared" si="12"/>
        <v>9.9956350938454825</v>
      </c>
    </row>
    <row r="49" spans="1:30" ht="15.75" x14ac:dyDescent="0.25">
      <c r="A49" s="2">
        <v>63</v>
      </c>
      <c r="B49" s="2" t="s">
        <v>45</v>
      </c>
      <c r="C49" s="3">
        <v>2706</v>
      </c>
      <c r="D49" s="3">
        <v>720</v>
      </c>
      <c r="E49" s="3">
        <v>493</v>
      </c>
      <c r="F49" s="3">
        <v>5935</v>
      </c>
      <c r="G49" s="3">
        <v>90893</v>
      </c>
      <c r="H49" s="3">
        <v>9854</v>
      </c>
      <c r="I49" s="3">
        <v>100747</v>
      </c>
      <c r="J49" s="1">
        <f t="shared" si="13"/>
        <v>1.0604947368421052E-4</v>
      </c>
      <c r="K49" s="5" t="str">
        <f t="shared" si="14"/>
        <v>1/9429.6</v>
      </c>
      <c r="L49" s="26">
        <f t="shared" si="5"/>
        <v>7.1216566605109691E-5</v>
      </c>
      <c r="M49" s="5" t="str">
        <f t="shared" si="15"/>
        <v>1/14041.7</v>
      </c>
      <c r="N49" s="29">
        <v>31990</v>
      </c>
      <c r="O49" s="16">
        <f t="shared" si="6"/>
        <v>3.3673684210526318E-5</v>
      </c>
      <c r="P49" s="5" t="str">
        <f t="shared" si="1"/>
        <v>1/29696.8</v>
      </c>
      <c r="Q49" s="26">
        <v>1254</v>
      </c>
      <c r="R49" s="26">
        <f t="shared" si="7"/>
        <v>3.3002799158465464E-5</v>
      </c>
      <c r="S49" s="5" t="str">
        <f t="shared" si="8"/>
        <v>1/30300.5</v>
      </c>
      <c r="U49" s="26">
        <v>15131</v>
      </c>
      <c r="V49" s="26">
        <v>85591</v>
      </c>
      <c r="W49" s="26">
        <f t="shared" si="9"/>
        <v>100722</v>
      </c>
      <c r="X49" s="26">
        <f t="shared" si="16"/>
        <v>15.02253728083239</v>
      </c>
      <c r="Y49" s="26">
        <f t="shared" si="10"/>
        <v>5.6566651245786792</v>
      </c>
      <c r="AA49" s="26">
        <v>639</v>
      </c>
      <c r="AB49" s="26">
        <v>2978</v>
      </c>
      <c r="AC49" s="26">
        <f t="shared" si="11"/>
        <v>3617</v>
      </c>
      <c r="AD49" s="26">
        <f t="shared" si="12"/>
        <v>17.666574509261821</v>
      </c>
    </row>
    <row r="50" spans="1:30" ht="15.75" x14ac:dyDescent="0.25">
      <c r="A50" s="2">
        <v>65</v>
      </c>
      <c r="B50" s="2" t="s">
        <v>46</v>
      </c>
      <c r="C50" s="3">
        <v>6536</v>
      </c>
      <c r="D50" s="3">
        <v>1713</v>
      </c>
      <c r="E50" s="3">
        <v>1042</v>
      </c>
      <c r="F50" s="3">
        <v>19174</v>
      </c>
      <c r="G50" s="3">
        <v>399069</v>
      </c>
      <c r="H50" s="3">
        <v>28465</v>
      </c>
      <c r="I50" s="3">
        <v>427534</v>
      </c>
      <c r="J50" s="1">
        <f t="shared" si="13"/>
        <v>4.5003578947368423E-4</v>
      </c>
      <c r="K50" s="5" t="str">
        <f t="shared" si="14"/>
        <v>1/2222</v>
      </c>
      <c r="L50" s="26">
        <f t="shared" si="5"/>
        <v>1.7201458955321396E-4</v>
      </c>
      <c r="M50" s="5" t="str">
        <f t="shared" si="15"/>
        <v>1/5813.5</v>
      </c>
      <c r="N50" s="29">
        <v>113755</v>
      </c>
      <c r="O50" s="16">
        <f t="shared" si="6"/>
        <v>1.197421052631579E-4</v>
      </c>
      <c r="P50" s="5" t="str">
        <f t="shared" si="1"/>
        <v>1/8351.3</v>
      </c>
      <c r="Q50" s="26">
        <v>2482</v>
      </c>
      <c r="R50" s="26">
        <f t="shared" si="7"/>
        <v>6.5321329753836752E-5</v>
      </c>
      <c r="S50" s="5" t="str">
        <f t="shared" si="8"/>
        <v>1/15308.9</v>
      </c>
      <c r="U50" s="26">
        <v>191222</v>
      </c>
      <c r="V50" s="26">
        <v>236074</v>
      </c>
      <c r="W50" s="26">
        <f t="shared" si="9"/>
        <v>427296</v>
      </c>
      <c r="X50" s="26">
        <f t="shared" si="16"/>
        <v>44.751647569834496</v>
      </c>
      <c r="Y50" s="26">
        <f t="shared" si="10"/>
        <v>1.2345546014579913</v>
      </c>
      <c r="AA50" s="26">
        <v>3404</v>
      </c>
      <c r="AB50" s="26">
        <v>4694</v>
      </c>
      <c r="AC50" s="26">
        <f t="shared" si="11"/>
        <v>8098</v>
      </c>
      <c r="AD50" s="26">
        <f t="shared" si="12"/>
        <v>42.035070387750061</v>
      </c>
    </row>
    <row r="51" spans="1:30" ht="15.75" x14ac:dyDescent="0.25">
      <c r="A51" s="2">
        <v>69</v>
      </c>
      <c r="B51" s="2" t="s">
        <v>47</v>
      </c>
      <c r="C51" s="3">
        <v>6736</v>
      </c>
      <c r="D51" s="3">
        <v>1713</v>
      </c>
      <c r="E51" s="3">
        <v>1030</v>
      </c>
      <c r="F51" s="3">
        <v>18506</v>
      </c>
      <c r="G51" s="3">
        <v>320190</v>
      </c>
      <c r="H51" s="3">
        <v>27985</v>
      </c>
      <c r="I51" s="3">
        <v>348175</v>
      </c>
      <c r="J51" s="1">
        <f t="shared" si="13"/>
        <v>3.6650000000000002E-4</v>
      </c>
      <c r="K51" s="5" t="str">
        <f t="shared" si="14"/>
        <v>1/2728.5</v>
      </c>
      <c r="L51" s="26">
        <f t="shared" si="5"/>
        <v>1.7727819388470764E-4</v>
      </c>
      <c r="M51" s="5" t="str">
        <f t="shared" si="15"/>
        <v>1/5640.9</v>
      </c>
      <c r="N51" s="29">
        <v>94900</v>
      </c>
      <c r="O51" s="16">
        <f t="shared" si="6"/>
        <v>9.9894736842105265E-5</v>
      </c>
      <c r="P51" s="5" t="str">
        <f t="shared" si="1"/>
        <v>1/10010.5</v>
      </c>
      <c r="Q51" s="26">
        <v>2622</v>
      </c>
      <c r="R51" s="26">
        <f t="shared" si="7"/>
        <v>6.9005852785882337E-5</v>
      </c>
      <c r="S51" s="5" t="str">
        <f t="shared" si="8"/>
        <v>1/14491.5</v>
      </c>
      <c r="U51" s="26">
        <v>198700</v>
      </c>
      <c r="V51" s="26">
        <v>149245</v>
      </c>
      <c r="W51" s="26">
        <f t="shared" si="9"/>
        <v>347945</v>
      </c>
      <c r="X51" s="26">
        <f t="shared" si="16"/>
        <v>57.106726637830697</v>
      </c>
      <c r="Y51" s="26">
        <f t="shared" si="10"/>
        <v>0.7511071967790639</v>
      </c>
      <c r="AA51" s="26">
        <v>4337</v>
      </c>
      <c r="AB51" s="26">
        <v>3936</v>
      </c>
      <c r="AC51" s="26">
        <f t="shared" si="11"/>
        <v>8273</v>
      </c>
      <c r="AD51" s="26">
        <f t="shared" si="12"/>
        <v>52.42354647648979</v>
      </c>
    </row>
    <row r="52" spans="1:30" ht="15.75" x14ac:dyDescent="0.25">
      <c r="A52" s="2">
        <v>72</v>
      </c>
      <c r="B52" s="2" t="s">
        <v>48</v>
      </c>
      <c r="C52" s="3">
        <v>6592</v>
      </c>
      <c r="D52" s="3">
        <v>1858</v>
      </c>
      <c r="E52" s="3">
        <v>995</v>
      </c>
      <c r="F52" s="3">
        <v>18883</v>
      </c>
      <c r="G52" s="3">
        <v>388745</v>
      </c>
      <c r="H52" s="3">
        <v>28328</v>
      </c>
      <c r="I52" s="3">
        <v>417073</v>
      </c>
      <c r="J52" s="1">
        <f t="shared" si="13"/>
        <v>4.3902421052631577E-4</v>
      </c>
      <c r="K52" s="5" t="str">
        <f t="shared" si="14"/>
        <v>1/2277.8</v>
      </c>
      <c r="L52" s="26">
        <f t="shared" si="5"/>
        <v>1.7348839876603217E-4</v>
      </c>
      <c r="M52" s="5" t="str">
        <f t="shared" si="15"/>
        <v>1/5764.1</v>
      </c>
      <c r="N52" s="29">
        <v>110893</v>
      </c>
      <c r="O52" s="16">
        <f t="shared" si="6"/>
        <v>1.1672947368421052E-4</v>
      </c>
      <c r="P52" s="5" t="str">
        <f t="shared" si="1"/>
        <v>1/8566.8</v>
      </c>
      <c r="Q52" s="26">
        <v>2323</v>
      </c>
      <c r="R52" s="26">
        <f t="shared" si="7"/>
        <v>6.113676431029926E-5</v>
      </c>
      <c r="S52" s="5" t="str">
        <f t="shared" si="8"/>
        <v>1/16356.8</v>
      </c>
      <c r="U52" s="26">
        <v>3167</v>
      </c>
      <c r="V52" s="26">
        <v>413862</v>
      </c>
      <c r="W52" s="26">
        <f t="shared" si="9"/>
        <v>417029</v>
      </c>
      <c r="X52" s="26">
        <f t="shared" si="16"/>
        <v>0.7594196087082673</v>
      </c>
      <c r="Y52" s="26">
        <f t="shared" si="10"/>
        <v>130.67950742027156</v>
      </c>
      <c r="AA52" s="26">
        <v>131</v>
      </c>
      <c r="AB52" s="26">
        <v>8112</v>
      </c>
      <c r="AC52" s="26">
        <f t="shared" si="11"/>
        <v>8243</v>
      </c>
      <c r="AD52" s="26">
        <f t="shared" si="12"/>
        <v>1.5892272230983866</v>
      </c>
    </row>
    <row r="53" spans="1:30" ht="15.75" x14ac:dyDescent="0.25">
      <c r="A53" s="2">
        <v>73</v>
      </c>
      <c r="B53" s="2" t="s">
        <v>49</v>
      </c>
      <c r="C53" s="3">
        <v>2691</v>
      </c>
      <c r="D53" s="3">
        <v>534</v>
      </c>
      <c r="E53" s="3">
        <v>427</v>
      </c>
      <c r="F53" s="3">
        <v>5374</v>
      </c>
      <c r="G53" s="3">
        <v>87743</v>
      </c>
      <c r="H53" s="3">
        <v>9026</v>
      </c>
      <c r="I53" s="3">
        <v>96769</v>
      </c>
      <c r="J53" s="1">
        <f t="shared" si="13"/>
        <v>1.018621052631579E-4</v>
      </c>
      <c r="K53" s="5" t="str">
        <f t="shared" si="14"/>
        <v>1/9817.2</v>
      </c>
      <c r="L53" s="26">
        <f t="shared" si="5"/>
        <v>7.0821796280247663E-5</v>
      </c>
      <c r="M53" s="5" t="str">
        <f t="shared" si="15"/>
        <v>1/14119.9</v>
      </c>
      <c r="N53" s="29">
        <v>31083</v>
      </c>
      <c r="O53" s="16">
        <f t="shared" si="6"/>
        <v>3.2718947368421051E-5</v>
      </c>
      <c r="P53" s="5" t="str">
        <f t="shared" si="1"/>
        <v>1/30563.3</v>
      </c>
      <c r="Q53" s="26">
        <v>1317</v>
      </c>
      <c r="R53" s="26">
        <f t="shared" si="7"/>
        <v>3.4660834522885979E-5</v>
      </c>
      <c r="S53" s="5" t="str">
        <f t="shared" si="8"/>
        <v>1/28851</v>
      </c>
      <c r="U53" s="26">
        <v>13144</v>
      </c>
      <c r="V53" s="26">
        <v>83600</v>
      </c>
      <c r="W53" s="26">
        <f t="shared" si="9"/>
        <v>96744</v>
      </c>
      <c r="X53" s="26">
        <f t="shared" si="16"/>
        <v>13.586372281485156</v>
      </c>
      <c r="Y53" s="26">
        <f t="shared" si="10"/>
        <v>6.3603164942178942</v>
      </c>
      <c r="AA53" s="26">
        <v>771</v>
      </c>
      <c r="AB53" s="26">
        <v>2609</v>
      </c>
      <c r="AC53" s="26">
        <f t="shared" si="11"/>
        <v>3380</v>
      </c>
      <c r="AD53" s="26">
        <f t="shared" si="12"/>
        <v>22.810650887573964</v>
      </c>
    </row>
    <row r="54" spans="1:30" ht="15.75" x14ac:dyDescent="0.25">
      <c r="A54" s="2">
        <v>77</v>
      </c>
      <c r="B54" s="2" t="s">
        <v>50</v>
      </c>
      <c r="C54" s="3">
        <v>6802</v>
      </c>
      <c r="D54" s="3">
        <v>1675</v>
      </c>
      <c r="E54" s="3">
        <v>990</v>
      </c>
      <c r="F54" s="3">
        <v>17876</v>
      </c>
      <c r="G54" s="3">
        <v>322482</v>
      </c>
      <c r="H54" s="3">
        <v>27343</v>
      </c>
      <c r="I54" s="3">
        <v>349825</v>
      </c>
      <c r="J54" s="1">
        <f t="shared" si="13"/>
        <v>3.6823684210526316E-4</v>
      </c>
      <c r="K54" s="5" t="str">
        <f t="shared" si="14"/>
        <v>1/2715.6</v>
      </c>
      <c r="L54" s="26">
        <f t="shared" si="5"/>
        <v>1.7901518331410056E-4</v>
      </c>
      <c r="M54" s="5" t="str">
        <f t="shared" si="15"/>
        <v>1/5586.1</v>
      </c>
      <c r="N54" s="29">
        <v>95125</v>
      </c>
      <c r="O54" s="16">
        <f t="shared" si="6"/>
        <v>1.0013157894736842E-4</v>
      </c>
      <c r="P54" s="5" t="str">
        <f t="shared" si="1"/>
        <v>1/9986.9</v>
      </c>
      <c r="Q54" s="26">
        <v>2597</v>
      </c>
      <c r="R54" s="26">
        <f t="shared" si="7"/>
        <v>6.8347902244445633E-5</v>
      </c>
      <c r="S54" s="5" t="str">
        <f t="shared" si="8"/>
        <v>1/14631</v>
      </c>
      <c r="U54" s="26">
        <v>201474</v>
      </c>
      <c r="V54" s="26">
        <v>148091</v>
      </c>
      <c r="W54" s="26">
        <f t="shared" si="9"/>
        <v>349565</v>
      </c>
      <c r="X54" s="26">
        <f t="shared" si="16"/>
        <v>57.635632857980632</v>
      </c>
      <c r="Y54" s="26">
        <f t="shared" si="10"/>
        <v>0.73503777162313744</v>
      </c>
      <c r="AA54" s="26">
        <v>4232</v>
      </c>
      <c r="AB54" s="26">
        <v>4020</v>
      </c>
      <c r="AC54" s="26">
        <f t="shared" si="11"/>
        <v>8252</v>
      </c>
      <c r="AD54" s="26">
        <f t="shared" si="12"/>
        <v>51.284537081919538</v>
      </c>
    </row>
    <row r="55" spans="1:30" ht="15.75" x14ac:dyDescent="0.25">
      <c r="A55" s="2">
        <v>79</v>
      </c>
      <c r="B55" s="2" t="s">
        <v>51</v>
      </c>
      <c r="C55" s="3">
        <v>31259</v>
      </c>
      <c r="D55" s="3">
        <v>12636</v>
      </c>
      <c r="E55" s="3">
        <v>8365</v>
      </c>
      <c r="F55" s="3">
        <v>97998</v>
      </c>
      <c r="G55" s="3">
        <v>1438326</v>
      </c>
      <c r="H55" s="3">
        <v>150258</v>
      </c>
      <c r="I55" s="3">
        <v>1588584</v>
      </c>
      <c r="J55" s="1">
        <f t="shared" si="13"/>
        <v>1.6721936842105263E-3</v>
      </c>
      <c r="K55" s="5" t="str">
        <f t="shared" si="14"/>
        <v>1/598</v>
      </c>
      <c r="L55" s="26">
        <f t="shared" si="5"/>
        <v>8.2267503899080704E-4</v>
      </c>
      <c r="M55" s="5" t="str">
        <f t="shared" si="15"/>
        <v>1/1215.5</v>
      </c>
      <c r="N55" s="29">
        <v>415537</v>
      </c>
      <c r="O55" s="16">
        <f t="shared" si="6"/>
        <v>4.3740736842105263E-4</v>
      </c>
      <c r="P55" s="5" t="str">
        <f t="shared" si="1"/>
        <v>1/2286.2</v>
      </c>
      <c r="Q55" s="26">
        <v>9806</v>
      </c>
      <c r="R55" s="26">
        <f t="shared" si="7"/>
        <v>2.5807452037313587E-4</v>
      </c>
      <c r="S55" s="5" t="str">
        <f t="shared" si="8"/>
        <v>1/3874.8</v>
      </c>
      <c r="U55" s="26">
        <v>9251</v>
      </c>
      <c r="V55" s="26">
        <v>1579194</v>
      </c>
      <c r="W55" s="26">
        <f t="shared" si="9"/>
        <v>1588445</v>
      </c>
      <c r="X55" s="26">
        <f t="shared" si="16"/>
        <v>0.58239347286182397</v>
      </c>
      <c r="Y55" s="26">
        <f t="shared" si="10"/>
        <v>170.705221057183</v>
      </c>
      <c r="AA55" s="26">
        <v>676</v>
      </c>
      <c r="AB55" s="26">
        <v>45969</v>
      </c>
      <c r="AC55" s="26">
        <f t="shared" si="11"/>
        <v>46645</v>
      </c>
      <c r="AD55" s="26">
        <f t="shared" si="12"/>
        <v>1.4492442919927109</v>
      </c>
    </row>
    <row r="56" spans="1:30" ht="15.75" x14ac:dyDescent="0.25">
      <c r="A56" s="2">
        <v>81</v>
      </c>
      <c r="B56" s="2" t="s">
        <v>52</v>
      </c>
      <c r="C56" s="3">
        <v>26891</v>
      </c>
      <c r="D56" s="3">
        <v>11049</v>
      </c>
      <c r="E56" s="3">
        <v>7266</v>
      </c>
      <c r="F56" s="3">
        <v>84369</v>
      </c>
      <c r="G56" s="3">
        <v>1067829</v>
      </c>
      <c r="H56" s="3">
        <v>129575</v>
      </c>
      <c r="I56" s="3">
        <v>1197404</v>
      </c>
      <c r="J56" s="1">
        <f t="shared" si="13"/>
        <v>1.2604252631578947E-3</v>
      </c>
      <c r="K56" s="5" t="str">
        <f t="shared" si="14"/>
        <v>1/793.4</v>
      </c>
      <c r="L56" s="26">
        <f t="shared" si="5"/>
        <v>7.0771792039098474E-4</v>
      </c>
      <c r="M56" s="5" t="str">
        <f t="shared" si="15"/>
        <v>1/1413</v>
      </c>
      <c r="N56" s="29">
        <v>314924</v>
      </c>
      <c r="O56" s="16">
        <f t="shared" si="6"/>
        <v>3.3149894736842107E-4</v>
      </c>
      <c r="P56" s="5" t="str">
        <f t="shared" si="1"/>
        <v>1/3016.6</v>
      </c>
      <c r="Q56" s="26">
        <v>8587</v>
      </c>
      <c r="R56" s="26">
        <f t="shared" si="7"/>
        <v>2.2599285197268178E-4</v>
      </c>
      <c r="S56" s="5" t="str">
        <f t="shared" si="8"/>
        <v>1/4424.9</v>
      </c>
      <c r="U56" s="26">
        <v>177906</v>
      </c>
      <c r="V56" s="26">
        <v>1019206</v>
      </c>
      <c r="W56" s="26">
        <f t="shared" si="9"/>
        <v>1197112</v>
      </c>
      <c r="X56" s="26">
        <f t="shared" si="16"/>
        <v>14.8612661137805</v>
      </c>
      <c r="Y56" s="26">
        <f t="shared" si="10"/>
        <v>5.7289017795914701</v>
      </c>
      <c r="AA56" s="26">
        <v>2734</v>
      </c>
      <c r="AB56" s="26">
        <v>37303</v>
      </c>
      <c r="AC56" s="26">
        <f t="shared" si="11"/>
        <v>40037</v>
      </c>
      <c r="AD56" s="26">
        <f t="shared" si="12"/>
        <v>6.8286834677922919</v>
      </c>
    </row>
    <row r="57" spans="1:30" ht="15.75" x14ac:dyDescent="0.25">
      <c r="A57" s="2">
        <v>82</v>
      </c>
      <c r="B57" s="2" t="s">
        <v>53</v>
      </c>
      <c r="C57" s="3">
        <v>26009</v>
      </c>
      <c r="D57" s="3">
        <v>9299</v>
      </c>
      <c r="E57" s="3">
        <v>6459</v>
      </c>
      <c r="F57" s="3">
        <v>78246</v>
      </c>
      <c r="G57" s="3">
        <v>1106927</v>
      </c>
      <c r="H57" s="3">
        <v>120013</v>
      </c>
      <c r="I57" s="3">
        <v>1226940</v>
      </c>
      <c r="J57" s="1">
        <f t="shared" si="13"/>
        <v>1.2915157894736842E-3</v>
      </c>
      <c r="K57" s="5" t="str">
        <f t="shared" si="14"/>
        <v>1/774.3</v>
      </c>
      <c r="L57" s="26">
        <f t="shared" si="5"/>
        <v>6.8450542528909752E-4</v>
      </c>
      <c r="M57" s="5" t="str">
        <f t="shared" si="15"/>
        <v>1/1460.9</v>
      </c>
      <c r="N57" s="29">
        <v>326821</v>
      </c>
      <c r="O57" s="16">
        <f t="shared" si="6"/>
        <v>3.4402210526315787E-4</v>
      </c>
      <c r="P57" s="5" t="str">
        <f t="shared" si="1"/>
        <v>1/2906.8</v>
      </c>
      <c r="Q57" s="26">
        <v>8505</v>
      </c>
      <c r="R57" s="26">
        <f t="shared" si="7"/>
        <v>2.2383477419676937E-4</v>
      </c>
      <c r="S57" s="5" t="str">
        <f t="shared" si="8"/>
        <v>1/4467.6</v>
      </c>
      <c r="U57" s="26">
        <v>649275</v>
      </c>
      <c r="V57" s="26">
        <v>577112</v>
      </c>
      <c r="W57" s="26">
        <f t="shared" si="9"/>
        <v>1226387</v>
      </c>
      <c r="X57" s="26">
        <f t="shared" si="16"/>
        <v>52.9420973966619</v>
      </c>
      <c r="Y57" s="26">
        <f t="shared" si="10"/>
        <v>0.88885603172769623</v>
      </c>
      <c r="AA57" s="26">
        <v>19037</v>
      </c>
      <c r="AB57" s="26">
        <v>18333</v>
      </c>
      <c r="AC57" s="26">
        <f t="shared" si="11"/>
        <v>37370</v>
      </c>
      <c r="AD57" s="26">
        <f t="shared" si="12"/>
        <v>50.941932031040935</v>
      </c>
    </row>
    <row r="58" spans="1:30" ht="15.75" x14ac:dyDescent="0.25">
      <c r="A58" s="2">
        <v>85</v>
      </c>
      <c r="B58" s="2" t="s">
        <v>54</v>
      </c>
      <c r="C58" s="3">
        <v>14525</v>
      </c>
      <c r="D58" s="3">
        <v>5477</v>
      </c>
      <c r="E58" s="3">
        <v>3662</v>
      </c>
      <c r="F58" s="3">
        <v>42192</v>
      </c>
      <c r="G58" s="3">
        <v>478408</v>
      </c>
      <c r="H58" s="3">
        <v>65856</v>
      </c>
      <c r="I58" s="3">
        <v>544264</v>
      </c>
      <c r="J58" s="1">
        <f t="shared" si="13"/>
        <v>5.7290947368421048E-4</v>
      </c>
      <c r="K58" s="5" t="str">
        <f t="shared" si="14"/>
        <v>1/1745.5</v>
      </c>
      <c r="L58" s="26">
        <f t="shared" si="5"/>
        <v>3.8226926457472961E-4</v>
      </c>
      <c r="M58" s="5" t="str">
        <f t="shared" si="15"/>
        <v>1/2616</v>
      </c>
      <c r="N58" s="29">
        <v>153209</v>
      </c>
      <c r="O58" s="16">
        <f t="shared" si="6"/>
        <v>1.6127263157894738E-4</v>
      </c>
      <c r="P58" s="5" t="str">
        <f t="shared" si="1"/>
        <v>1/6200.7</v>
      </c>
      <c r="Q58" s="26">
        <v>4840</v>
      </c>
      <c r="R58" s="26">
        <f t="shared" si="7"/>
        <v>1.2737922482214742E-4</v>
      </c>
      <c r="S58" s="5" t="str">
        <f t="shared" si="8"/>
        <v>1/7850.6</v>
      </c>
      <c r="U58" s="26">
        <v>79696</v>
      </c>
      <c r="V58" s="26">
        <v>464485</v>
      </c>
      <c r="W58" s="26">
        <f t="shared" si="9"/>
        <v>544181</v>
      </c>
      <c r="X58" s="26">
        <f t="shared" si="16"/>
        <v>14.645127264641728</v>
      </c>
      <c r="Y58" s="26">
        <f t="shared" si="10"/>
        <v>5.8282096968480221</v>
      </c>
      <c r="AA58" s="26">
        <v>7971</v>
      </c>
      <c r="AB58" s="26">
        <v>12897</v>
      </c>
      <c r="AC58" s="26">
        <f t="shared" si="11"/>
        <v>20868</v>
      </c>
      <c r="AD58" s="26">
        <f t="shared" si="12"/>
        <v>38.197239792984469</v>
      </c>
    </row>
    <row r="59" spans="1:30" ht="15.75" x14ac:dyDescent="0.25">
      <c r="A59" s="2">
        <v>86</v>
      </c>
      <c r="B59" s="2" t="s">
        <v>55</v>
      </c>
      <c r="C59" s="3">
        <v>31917</v>
      </c>
      <c r="D59" s="3">
        <v>11781</v>
      </c>
      <c r="E59" s="3">
        <v>7925</v>
      </c>
      <c r="F59" s="3">
        <v>107486</v>
      </c>
      <c r="G59" s="3">
        <v>1485916</v>
      </c>
      <c r="H59" s="3">
        <v>159109</v>
      </c>
      <c r="I59" s="3">
        <v>1645025</v>
      </c>
      <c r="J59" s="1">
        <f t="shared" si="13"/>
        <v>1.7316052631578948E-3</v>
      </c>
      <c r="K59" s="5" t="str">
        <f t="shared" si="14"/>
        <v>1/577.5</v>
      </c>
      <c r="L59" s="26">
        <f t="shared" si="5"/>
        <v>8.3999229724142127E-4</v>
      </c>
      <c r="M59" s="5" t="str">
        <f t="shared" si="15"/>
        <v>1/1190.5</v>
      </c>
      <c r="N59" s="29">
        <v>450966</v>
      </c>
      <c r="O59" s="16">
        <f t="shared" si="6"/>
        <v>4.7470105263157895E-4</v>
      </c>
      <c r="P59" s="5" t="str">
        <f t="shared" si="1"/>
        <v>1/2106.6</v>
      </c>
      <c r="Q59" s="26">
        <v>10390</v>
      </c>
      <c r="R59" s="26">
        <f t="shared" si="7"/>
        <v>2.7344424502109745E-4</v>
      </c>
      <c r="S59" s="5" t="str">
        <f t="shared" si="8"/>
        <v>1/3657.1</v>
      </c>
      <c r="U59" s="26">
        <v>897453</v>
      </c>
      <c r="V59" s="26">
        <v>746164</v>
      </c>
      <c r="W59" s="26">
        <f t="shared" si="9"/>
        <v>1643617</v>
      </c>
      <c r="X59" s="26">
        <f t="shared" si="16"/>
        <v>54.602319153428084</v>
      </c>
      <c r="Y59" s="26">
        <f t="shared" si="10"/>
        <v>0.83142404114755875</v>
      </c>
      <c r="AA59" s="26">
        <v>22877</v>
      </c>
      <c r="AB59" s="26">
        <v>23249</v>
      </c>
      <c r="AC59" s="26">
        <f t="shared" si="11"/>
        <v>46126</v>
      </c>
      <c r="AD59" s="26">
        <f t="shared" si="12"/>
        <v>49.596756709881632</v>
      </c>
    </row>
    <row r="60" spans="1:30" ht="15.75" x14ac:dyDescent="0.25">
      <c r="A60" s="2">
        <v>87</v>
      </c>
      <c r="B60" s="2" t="s">
        <v>56</v>
      </c>
      <c r="C60" s="3">
        <v>6457</v>
      </c>
      <c r="D60" s="3">
        <v>1515</v>
      </c>
      <c r="E60" s="3">
        <v>856</v>
      </c>
      <c r="F60" s="3">
        <v>17310</v>
      </c>
      <c r="G60" s="3">
        <v>385202</v>
      </c>
      <c r="H60" s="3">
        <v>26138</v>
      </c>
      <c r="I60" s="3">
        <v>411340</v>
      </c>
      <c r="J60" s="1">
        <f t="shared" si="13"/>
        <v>4.3298947368421051E-4</v>
      </c>
      <c r="K60" s="5" t="str">
        <f t="shared" si="14"/>
        <v>1/2309.5</v>
      </c>
      <c r="L60" s="26">
        <f t="shared" si="5"/>
        <v>1.6993546584227393E-4</v>
      </c>
      <c r="M60" s="5" t="str">
        <f t="shared" si="15"/>
        <v>1/5884.6</v>
      </c>
      <c r="N60" s="29">
        <v>111724</v>
      </c>
      <c r="O60" s="16">
        <f t="shared" si="6"/>
        <v>1.1760421052631579E-4</v>
      </c>
      <c r="P60" s="5" t="str">
        <f t="shared" si="1"/>
        <v>1/8503.1</v>
      </c>
      <c r="Q60" s="26">
        <v>2519</v>
      </c>
      <c r="R60" s="26">
        <f t="shared" si="7"/>
        <v>6.629509655516309E-5</v>
      </c>
      <c r="S60" s="5" t="str">
        <f t="shared" si="8"/>
        <v>1/15084.1</v>
      </c>
      <c r="U60" s="26">
        <v>6003</v>
      </c>
      <c r="V60" s="26">
        <v>405276</v>
      </c>
      <c r="W60" s="26">
        <f t="shared" si="9"/>
        <v>411279</v>
      </c>
      <c r="X60" s="26">
        <f t="shared" si="16"/>
        <v>1.4595931229165602</v>
      </c>
      <c r="Y60" s="26">
        <f t="shared" si="10"/>
        <v>67.512243878060971</v>
      </c>
      <c r="AA60" s="26">
        <v>364</v>
      </c>
      <c r="AB60" s="26">
        <v>7512</v>
      </c>
      <c r="AC60" s="26">
        <f t="shared" si="11"/>
        <v>7876</v>
      </c>
      <c r="AD60" s="26">
        <f t="shared" si="12"/>
        <v>4.6216353478923313</v>
      </c>
    </row>
    <row r="61" spans="1:30" ht="15.75" x14ac:dyDescent="0.25">
      <c r="A61" s="2">
        <v>89</v>
      </c>
      <c r="B61" s="2" t="s">
        <v>57</v>
      </c>
      <c r="C61" s="3">
        <v>4235</v>
      </c>
      <c r="D61" s="3">
        <v>1095</v>
      </c>
      <c r="E61" s="3">
        <v>740</v>
      </c>
      <c r="F61" s="3">
        <v>7993</v>
      </c>
      <c r="G61" s="3">
        <v>99418</v>
      </c>
      <c r="H61" s="3">
        <v>14063</v>
      </c>
      <c r="I61" s="3">
        <v>113481</v>
      </c>
      <c r="J61" s="1">
        <f t="shared" si="13"/>
        <v>1.1945368421052631E-4</v>
      </c>
      <c r="K61" s="5" t="str">
        <f t="shared" si="14"/>
        <v>1/8371.4</v>
      </c>
      <c r="L61" s="26">
        <f t="shared" si="5"/>
        <v>1.1145682171937899E-4</v>
      </c>
      <c r="M61" s="5" t="str">
        <f t="shared" si="15"/>
        <v>1/8972.1</v>
      </c>
      <c r="N61" s="29">
        <v>38583</v>
      </c>
      <c r="O61" s="16">
        <f t="shared" si="6"/>
        <v>4.0613684210526316E-5</v>
      </c>
      <c r="P61" s="5" t="str">
        <f t="shared" si="1"/>
        <v>1/24622.2</v>
      </c>
      <c r="Q61" s="26">
        <v>1723</v>
      </c>
      <c r="R61" s="26">
        <f t="shared" si="7"/>
        <v>4.5345951315818181E-5</v>
      </c>
      <c r="S61" s="5" t="str">
        <f t="shared" si="8"/>
        <v>1/22052.7</v>
      </c>
      <c r="U61" s="26">
        <v>24178</v>
      </c>
      <c r="V61" s="26">
        <v>89283</v>
      </c>
      <c r="W61" s="26">
        <f t="shared" si="9"/>
        <v>113461</v>
      </c>
      <c r="X61" s="26">
        <f t="shared" si="16"/>
        <v>21.309524858762042</v>
      </c>
      <c r="Y61" s="26">
        <f t="shared" si="10"/>
        <v>3.692737199106626</v>
      </c>
      <c r="AA61" s="26">
        <v>1576</v>
      </c>
      <c r="AB61" s="26">
        <v>3817</v>
      </c>
      <c r="AC61" s="26">
        <f t="shared" si="11"/>
        <v>5393</v>
      </c>
      <c r="AD61" s="26">
        <f t="shared" si="12"/>
        <v>29.223066938624143</v>
      </c>
    </row>
    <row r="62" spans="1:30" ht="15.75" x14ac:dyDescent="0.25">
      <c r="A62" s="2">
        <v>90</v>
      </c>
      <c r="B62" s="2" t="s">
        <v>58</v>
      </c>
      <c r="C62" s="3">
        <v>6283</v>
      </c>
      <c r="D62" s="3">
        <v>1524</v>
      </c>
      <c r="E62" s="3">
        <v>881</v>
      </c>
      <c r="F62" s="3">
        <v>16280</v>
      </c>
      <c r="G62" s="3">
        <v>311860</v>
      </c>
      <c r="H62" s="3">
        <v>24968</v>
      </c>
      <c r="I62" s="3">
        <v>336828</v>
      </c>
      <c r="J62" s="1">
        <f t="shared" si="13"/>
        <v>3.5455578947368423E-4</v>
      </c>
      <c r="K62" s="5" t="str">
        <f t="shared" si="14"/>
        <v>1/2820.4</v>
      </c>
      <c r="L62" s="26">
        <f t="shared" si="5"/>
        <v>1.6535613007387444E-4</v>
      </c>
      <c r="M62" s="5" t="str">
        <f t="shared" si="15"/>
        <v>1/6047.6</v>
      </c>
      <c r="N62" s="29">
        <v>92059</v>
      </c>
      <c r="O62" s="16">
        <f t="shared" si="6"/>
        <v>9.6904210526315787E-5</v>
      </c>
      <c r="P62" s="5" t="str">
        <f t="shared" si="1"/>
        <v>1/10319.5</v>
      </c>
      <c r="Q62" s="26">
        <v>2280</v>
      </c>
      <c r="R62" s="26">
        <f t="shared" si="7"/>
        <v>6.0005089379028124E-5</v>
      </c>
      <c r="S62" s="5" t="str">
        <f t="shared" si="8"/>
        <v>1/16665.3</v>
      </c>
      <c r="U62" s="26">
        <v>192167</v>
      </c>
      <c r="V62" s="26">
        <v>144425</v>
      </c>
      <c r="W62" s="26">
        <f t="shared" si="9"/>
        <v>336592</v>
      </c>
      <c r="X62" s="26">
        <f t="shared" si="16"/>
        <v>57.0919689119171</v>
      </c>
      <c r="Y62" s="26">
        <f t="shared" si="10"/>
        <v>0.75155984117980712</v>
      </c>
      <c r="AA62" s="26">
        <v>3644</v>
      </c>
      <c r="AB62" s="26">
        <v>3841</v>
      </c>
      <c r="AC62" s="26">
        <f t="shared" si="11"/>
        <v>7485</v>
      </c>
      <c r="AD62" s="26">
        <f t="shared" si="12"/>
        <v>48.684034736138941</v>
      </c>
    </row>
    <row r="63" spans="1:30" ht="15.75" x14ac:dyDescent="0.25">
      <c r="A63" s="2">
        <v>91</v>
      </c>
      <c r="B63" s="2" t="s">
        <v>59</v>
      </c>
      <c r="C63" s="3">
        <v>3634</v>
      </c>
      <c r="D63" s="3">
        <v>746</v>
      </c>
      <c r="E63" s="3">
        <v>573</v>
      </c>
      <c r="F63" s="3">
        <v>8737</v>
      </c>
      <c r="G63" s="3">
        <v>184340</v>
      </c>
      <c r="H63" s="3">
        <v>13690</v>
      </c>
      <c r="I63" s="3">
        <v>198030</v>
      </c>
      <c r="J63" s="1">
        <f t="shared" si="13"/>
        <v>2.0845263157894737E-4</v>
      </c>
      <c r="K63" s="5" t="str">
        <f t="shared" si="14"/>
        <v>1/4797.3</v>
      </c>
      <c r="L63" s="26">
        <f t="shared" si="5"/>
        <v>9.5639690703240435E-5</v>
      </c>
      <c r="M63" s="5" t="str">
        <f t="shared" si="15"/>
        <v>1/10455.9</v>
      </c>
      <c r="N63" s="29">
        <v>57489</v>
      </c>
      <c r="O63" s="16">
        <f t="shared" si="6"/>
        <v>6.0514736842105266E-5</v>
      </c>
      <c r="P63" s="5" t="str">
        <f t="shared" si="1"/>
        <v>1/16524.9</v>
      </c>
      <c r="Q63" s="26">
        <v>1515</v>
      </c>
      <c r="R63" s="26">
        <f t="shared" si="7"/>
        <v>3.9871802811064735E-5</v>
      </c>
      <c r="S63" s="5" t="str">
        <f t="shared" si="8"/>
        <v>1/25080.4</v>
      </c>
      <c r="U63" s="26">
        <v>3660</v>
      </c>
      <c r="V63" s="26">
        <v>194342</v>
      </c>
      <c r="W63" s="26">
        <f t="shared" si="9"/>
        <v>198002</v>
      </c>
      <c r="X63" s="26">
        <f t="shared" si="16"/>
        <v>1.848466177109322</v>
      </c>
      <c r="Y63" s="26">
        <f t="shared" si="10"/>
        <v>53.098907103825134</v>
      </c>
      <c r="AA63" s="26">
        <v>185</v>
      </c>
      <c r="AB63" s="26">
        <v>4396</v>
      </c>
      <c r="AC63" s="26">
        <f t="shared" si="11"/>
        <v>4581</v>
      </c>
      <c r="AD63" s="26">
        <f t="shared" si="12"/>
        <v>4.0384195590482426</v>
      </c>
    </row>
    <row r="64" spans="1:30" ht="15.75" x14ac:dyDescent="0.25">
      <c r="A64" s="2">
        <v>92</v>
      </c>
      <c r="B64" s="2" t="s">
        <v>60</v>
      </c>
      <c r="C64" s="3">
        <v>2627</v>
      </c>
      <c r="D64" s="3">
        <v>355</v>
      </c>
      <c r="E64" s="3">
        <v>344</v>
      </c>
      <c r="F64" s="3">
        <v>5516</v>
      </c>
      <c r="G64" s="3">
        <v>171991</v>
      </c>
      <c r="H64" s="3">
        <v>8842</v>
      </c>
      <c r="I64" s="3">
        <v>180833</v>
      </c>
      <c r="J64" s="1">
        <f t="shared" si="13"/>
        <v>1.9035052631578947E-4</v>
      </c>
      <c r="K64" s="5" t="str">
        <f t="shared" si="14"/>
        <v>1/5253.5</v>
      </c>
      <c r="L64" s="26">
        <f t="shared" si="5"/>
        <v>6.9137442894169688E-5</v>
      </c>
      <c r="M64" s="5" t="str">
        <f t="shared" si="15"/>
        <v>1/14463.9</v>
      </c>
      <c r="N64" s="29">
        <v>52588</v>
      </c>
      <c r="O64" s="16">
        <f t="shared" si="6"/>
        <v>5.5355789473684208E-5</v>
      </c>
      <c r="P64" s="5" t="str">
        <f t="shared" si="1"/>
        <v>1/18065</v>
      </c>
      <c r="Q64" s="26">
        <v>1119</v>
      </c>
      <c r="R64" s="26">
        <f t="shared" si="7"/>
        <v>2.9449866234707223E-5</v>
      </c>
      <c r="S64" s="5" t="str">
        <f t="shared" si="8"/>
        <v>1/33956</v>
      </c>
      <c r="U64" s="26">
        <v>85682</v>
      </c>
      <c r="V64" s="26">
        <v>95097</v>
      </c>
      <c r="W64" s="26">
        <f t="shared" si="9"/>
        <v>180779</v>
      </c>
      <c r="X64" s="26">
        <f t="shared" si="16"/>
        <v>47.395991791081926</v>
      </c>
      <c r="Y64" s="26">
        <f t="shared" si="10"/>
        <v>1.1098830559510748</v>
      </c>
      <c r="AA64" s="26">
        <v>841</v>
      </c>
      <c r="AB64" s="26">
        <v>2305</v>
      </c>
      <c r="AC64" s="26">
        <f t="shared" si="11"/>
        <v>3146</v>
      </c>
      <c r="AD64" s="26">
        <f t="shared" si="12"/>
        <v>26.732358550540368</v>
      </c>
    </row>
    <row r="65" spans="1:30" ht="15.75" x14ac:dyDescent="0.25">
      <c r="A65" s="2">
        <v>93</v>
      </c>
      <c r="B65" s="2" t="s">
        <v>61</v>
      </c>
      <c r="C65" s="3">
        <v>11033</v>
      </c>
      <c r="D65" s="3">
        <v>3579</v>
      </c>
      <c r="E65" s="3">
        <v>2902</v>
      </c>
      <c r="F65" s="3">
        <v>27194</v>
      </c>
      <c r="G65" s="3">
        <v>179677</v>
      </c>
      <c r="H65" s="3">
        <v>44708</v>
      </c>
      <c r="I65" s="3">
        <v>224385</v>
      </c>
      <c r="J65" s="1">
        <f t="shared" si="13"/>
        <v>2.3619473684210527E-4</v>
      </c>
      <c r="K65" s="5" t="str">
        <f t="shared" si="14"/>
        <v>1/4233.8</v>
      </c>
      <c r="L65" s="26">
        <f t="shared" si="5"/>
        <v>2.9036673294684966E-4</v>
      </c>
      <c r="M65" s="5" t="str">
        <f t="shared" si="15"/>
        <v>1/3443.9</v>
      </c>
      <c r="N65" s="29">
        <v>72142</v>
      </c>
      <c r="O65" s="16">
        <f t="shared" si="6"/>
        <v>7.5938947368421047E-5</v>
      </c>
      <c r="P65" s="5" t="str">
        <f t="shared" si="1"/>
        <v>1/13168.5</v>
      </c>
      <c r="Q65" s="26">
        <v>3738</v>
      </c>
      <c r="R65" s="26">
        <f t="shared" si="7"/>
        <v>9.8376764955617155E-5</v>
      </c>
      <c r="S65" s="5" t="str">
        <f t="shared" si="8"/>
        <v>1/10165</v>
      </c>
      <c r="U65" s="26">
        <v>4866</v>
      </c>
      <c r="V65" s="26">
        <v>219488</v>
      </c>
      <c r="W65" s="26">
        <f t="shared" si="9"/>
        <v>224354</v>
      </c>
      <c r="X65" s="26">
        <f t="shared" si="16"/>
        <v>2.1688938017597188</v>
      </c>
      <c r="Y65" s="26">
        <f t="shared" si="10"/>
        <v>45.106452938758736</v>
      </c>
      <c r="AA65" s="26">
        <v>374</v>
      </c>
      <c r="AB65" s="26">
        <v>15292</v>
      </c>
      <c r="AC65" s="26">
        <f t="shared" si="11"/>
        <v>15666</v>
      </c>
      <c r="AD65" s="26">
        <f t="shared" si="12"/>
        <v>2.3873356313034595</v>
      </c>
    </row>
    <row r="66" spans="1:30" ht="15.75" x14ac:dyDescent="0.25">
      <c r="A66" s="2">
        <v>94</v>
      </c>
      <c r="B66" s="2" t="s">
        <v>62</v>
      </c>
      <c r="C66" s="3">
        <v>2477</v>
      </c>
      <c r="D66" s="3">
        <v>407</v>
      </c>
      <c r="E66" s="3">
        <v>324</v>
      </c>
      <c r="F66" s="3">
        <v>5536</v>
      </c>
      <c r="G66" s="3">
        <v>169787</v>
      </c>
      <c r="H66" s="3">
        <v>8744</v>
      </c>
      <c r="I66" s="3">
        <v>178531</v>
      </c>
      <c r="J66" s="1">
        <f t="shared" si="13"/>
        <v>1.8792736842105262E-4</v>
      </c>
      <c r="K66" s="5" t="str">
        <f t="shared" si="14"/>
        <v>1/5321.2</v>
      </c>
      <c r="L66" s="26">
        <f t="shared" si="5"/>
        <v>6.5189739645549414E-5</v>
      </c>
      <c r="M66" s="5" t="str">
        <f t="shared" si="15"/>
        <v>1/15339.8</v>
      </c>
      <c r="N66" s="29">
        <v>52072</v>
      </c>
      <c r="O66" s="16">
        <f t="shared" si="6"/>
        <v>5.4812631578947368E-5</v>
      </c>
      <c r="P66" s="5" t="str">
        <f t="shared" si="1"/>
        <v>1/18244</v>
      </c>
      <c r="Q66" s="26">
        <v>1087</v>
      </c>
      <c r="R66" s="26">
        <f t="shared" si="7"/>
        <v>2.8607689541668233E-5</v>
      </c>
      <c r="S66" s="5" t="str">
        <f t="shared" si="8"/>
        <v>1/34955.6</v>
      </c>
      <c r="U66" s="26">
        <v>86591</v>
      </c>
      <c r="V66" s="26">
        <v>91893</v>
      </c>
      <c r="W66" s="26">
        <f t="shared" si="9"/>
        <v>178484</v>
      </c>
      <c r="X66" s="26">
        <f t="shared" si="16"/>
        <v>48.514712803388541</v>
      </c>
      <c r="Y66" s="26">
        <f t="shared" si="10"/>
        <v>1.0612303819103601</v>
      </c>
      <c r="AA66" s="26">
        <v>930</v>
      </c>
      <c r="AB66" s="26">
        <v>2135</v>
      </c>
      <c r="AC66" s="26">
        <f t="shared" si="11"/>
        <v>3065</v>
      </c>
      <c r="AD66" s="26">
        <f t="shared" si="12"/>
        <v>30.342577487765087</v>
      </c>
    </row>
    <row r="67" spans="1:30" ht="15.75" x14ac:dyDescent="0.25">
      <c r="A67" s="2">
        <v>95</v>
      </c>
      <c r="B67" s="2" t="s">
        <v>63</v>
      </c>
      <c r="C67" s="3">
        <v>4781</v>
      </c>
      <c r="D67" s="3">
        <v>1265</v>
      </c>
      <c r="E67" s="3">
        <v>884</v>
      </c>
      <c r="F67" s="3">
        <v>12015</v>
      </c>
      <c r="G67" s="3">
        <v>199154</v>
      </c>
      <c r="H67" s="3">
        <v>18945</v>
      </c>
      <c r="I67" s="3">
        <v>218099</v>
      </c>
      <c r="J67" s="1">
        <f t="shared" si="13"/>
        <v>2.2957789473684211E-4</v>
      </c>
      <c r="K67" s="5" t="str">
        <f t="shared" si="14"/>
        <v>1/4355.8</v>
      </c>
      <c r="L67" s="26">
        <f t="shared" si="5"/>
        <v>1.2582646154435677E-4</v>
      </c>
      <c r="M67" s="5" t="str">
        <f t="shared" si="15"/>
        <v>1/7947.5</v>
      </c>
      <c r="N67" s="29">
        <v>65144</v>
      </c>
      <c r="O67" s="16">
        <f t="shared" si="6"/>
        <v>6.8572631578947365E-5</v>
      </c>
      <c r="P67" s="5" t="str">
        <f t="shared" si="1"/>
        <v>1/14583.1</v>
      </c>
      <c r="Q67" s="26">
        <v>1947</v>
      </c>
      <c r="R67" s="26">
        <f t="shared" si="7"/>
        <v>5.124118816709112E-5</v>
      </c>
      <c r="S67" s="5" t="str">
        <f t="shared" si="8"/>
        <v>1/19515.6</v>
      </c>
      <c r="U67" s="26">
        <v>5696</v>
      </c>
      <c r="V67" s="26">
        <v>212369</v>
      </c>
      <c r="W67" s="26">
        <f t="shared" si="9"/>
        <v>218065</v>
      </c>
      <c r="X67" s="26">
        <f t="shared" si="16"/>
        <v>2.612065209914475</v>
      </c>
      <c r="Y67" s="26">
        <f t="shared" si="10"/>
        <v>37.283883426966291</v>
      </c>
      <c r="AA67" s="26">
        <v>276</v>
      </c>
      <c r="AB67" s="26">
        <v>6107</v>
      </c>
      <c r="AC67" s="26">
        <f t="shared" si="11"/>
        <v>6383</v>
      </c>
      <c r="AD67" s="26">
        <f t="shared" si="12"/>
        <v>4.323985586714711</v>
      </c>
    </row>
    <row r="68" spans="1:30" ht="15.75" x14ac:dyDescent="0.25">
      <c r="A68" s="2">
        <v>96</v>
      </c>
      <c r="B68" s="2" t="s">
        <v>64</v>
      </c>
      <c r="C68" s="3">
        <v>5432</v>
      </c>
      <c r="D68" s="3">
        <v>1022</v>
      </c>
      <c r="E68" s="3">
        <v>696</v>
      </c>
      <c r="F68" s="3">
        <v>14327</v>
      </c>
      <c r="G68" s="3">
        <v>311668</v>
      </c>
      <c r="H68" s="3">
        <v>21477</v>
      </c>
      <c r="I68" s="3">
        <v>333145</v>
      </c>
      <c r="J68" s="1">
        <f t="shared" si="13"/>
        <v>3.5067894736842106E-4</v>
      </c>
      <c r="K68" s="5" t="str">
        <f t="shared" si="14"/>
        <v>1/2851.6</v>
      </c>
      <c r="L68" s="26">
        <f t="shared" si="5"/>
        <v>1.4295949364336876E-4</v>
      </c>
      <c r="M68" s="5" t="str">
        <f t="shared" si="15"/>
        <v>1/6995</v>
      </c>
      <c r="N68" s="29">
        <v>89949</v>
      </c>
      <c r="O68" s="16">
        <f t="shared" si="6"/>
        <v>9.4683157894736837E-5</v>
      </c>
      <c r="P68" s="5" t="str">
        <f t="shared" si="1"/>
        <v>1/10561.5</v>
      </c>
      <c r="Q68" s="26">
        <v>2214</v>
      </c>
      <c r="R68" s="26">
        <f t="shared" si="7"/>
        <v>5.8268099949635203E-5</v>
      </c>
      <c r="S68" s="5" t="str">
        <f t="shared" si="8"/>
        <v>1/17162</v>
      </c>
      <c r="U68" s="26">
        <v>172615</v>
      </c>
      <c r="V68" s="26">
        <v>160286</v>
      </c>
      <c r="W68" s="26">
        <f t="shared" si="9"/>
        <v>332901</v>
      </c>
      <c r="X68" s="26">
        <f t="shared" si="16"/>
        <v>51.851751721983405</v>
      </c>
      <c r="Y68" s="26">
        <f t="shared" si="10"/>
        <v>0.92857515279668623</v>
      </c>
      <c r="AA68" s="26">
        <v>2558</v>
      </c>
      <c r="AB68" s="26">
        <v>3768</v>
      </c>
      <c r="AC68" s="26">
        <f t="shared" si="11"/>
        <v>6326</v>
      </c>
      <c r="AD68" s="26">
        <f t="shared" si="12"/>
        <v>40.436294656971228</v>
      </c>
    </row>
    <row r="69" spans="1:30" ht="15.75" x14ac:dyDescent="0.25">
      <c r="A69" s="2">
        <v>97</v>
      </c>
      <c r="B69" s="2" t="s">
        <v>65</v>
      </c>
      <c r="C69" s="3">
        <v>15134</v>
      </c>
      <c r="D69" s="3">
        <v>4751</v>
      </c>
      <c r="E69" s="3">
        <v>2982</v>
      </c>
      <c r="F69" s="3">
        <v>46856</v>
      </c>
      <c r="G69" s="3">
        <v>1166274</v>
      </c>
      <c r="H69" s="3">
        <v>69723</v>
      </c>
      <c r="I69" s="3">
        <v>1235997</v>
      </c>
      <c r="J69" s="1">
        <f t="shared" si="13"/>
        <v>1.3010494736842104E-3</v>
      </c>
      <c r="K69" s="5" t="str">
        <f t="shared" si="14"/>
        <v>1/768.6</v>
      </c>
      <c r="L69" s="26">
        <f t="shared" si="5"/>
        <v>3.9829693976412787E-4</v>
      </c>
      <c r="M69" s="5" t="str">
        <f t="shared" si="15"/>
        <v>1/2510.7</v>
      </c>
      <c r="N69" s="29">
        <v>310326</v>
      </c>
      <c r="O69" s="16">
        <f t="shared" si="6"/>
        <v>3.2665894736842103E-4</v>
      </c>
      <c r="P69" s="5" t="str">
        <f t="shared" si="1"/>
        <v>1/3061.3</v>
      </c>
      <c r="Q69" s="26">
        <v>4848</v>
      </c>
      <c r="R69" s="26">
        <f t="shared" si="7"/>
        <v>1.2758976899540718E-4</v>
      </c>
      <c r="S69" s="5" t="str">
        <f t="shared" si="8"/>
        <v>1/7837.6</v>
      </c>
      <c r="U69" s="26">
        <v>12639</v>
      </c>
      <c r="V69" s="26">
        <v>1223253</v>
      </c>
      <c r="W69" s="26">
        <f t="shared" si="9"/>
        <v>1235892</v>
      </c>
      <c r="X69" s="26">
        <f t="shared" si="16"/>
        <v>1.0226621743647504</v>
      </c>
      <c r="Y69" s="26">
        <f t="shared" si="10"/>
        <v>96.784001898884412</v>
      </c>
      <c r="AA69" s="26">
        <v>720</v>
      </c>
      <c r="AB69" s="26">
        <v>19645</v>
      </c>
      <c r="AC69" s="26">
        <f t="shared" si="11"/>
        <v>20365</v>
      </c>
      <c r="AD69" s="26">
        <f t="shared" si="12"/>
        <v>3.5354775349864962</v>
      </c>
    </row>
    <row r="70" spans="1:30" ht="15.75" x14ac:dyDescent="0.25">
      <c r="A70" s="2">
        <v>98</v>
      </c>
      <c r="B70" s="2" t="s">
        <v>66</v>
      </c>
      <c r="C70" s="3">
        <v>25627</v>
      </c>
      <c r="D70" s="3">
        <v>9500</v>
      </c>
      <c r="E70" s="3">
        <v>6352</v>
      </c>
      <c r="F70" s="3">
        <v>80761</v>
      </c>
      <c r="G70" s="3">
        <v>1511628</v>
      </c>
      <c r="H70" s="3">
        <v>122240</v>
      </c>
      <c r="I70" s="3">
        <v>1633868</v>
      </c>
      <c r="J70" s="1">
        <f t="shared" si="13"/>
        <v>1.719861052631579E-3</v>
      </c>
      <c r="K70" s="5" t="str">
        <f t="shared" si="14"/>
        <v>1/581.4</v>
      </c>
      <c r="L70" s="26">
        <f t="shared" si="5"/>
        <v>6.7445194101594459E-4</v>
      </c>
      <c r="M70" s="5" t="str">
        <f t="shared" si="15"/>
        <v>1/1482.7</v>
      </c>
      <c r="N70" s="29">
        <v>428099</v>
      </c>
      <c r="O70" s="16">
        <f t="shared" si="6"/>
        <v>4.5063052631578949E-4</v>
      </c>
      <c r="P70" s="5" t="str">
        <f t="shared" si="1"/>
        <v>1/2219.1</v>
      </c>
      <c r="Q70" s="26">
        <v>8292</v>
      </c>
      <c r="R70" s="26">
        <f t="shared" si="7"/>
        <v>2.1822903558372858E-4</v>
      </c>
      <c r="S70" s="5" t="str">
        <f t="shared" si="8"/>
        <v>1/4582.3</v>
      </c>
      <c r="U70" s="26">
        <v>6803</v>
      </c>
      <c r="V70" s="26">
        <v>1626895</v>
      </c>
      <c r="W70" s="26">
        <f t="shared" si="9"/>
        <v>1633698</v>
      </c>
      <c r="X70" s="26">
        <f t="shared" si="16"/>
        <v>0.41641723256073032</v>
      </c>
      <c r="Y70" s="26">
        <f t="shared" si="10"/>
        <v>239.14376010583567</v>
      </c>
      <c r="AA70" s="26">
        <v>451</v>
      </c>
      <c r="AB70" s="26">
        <v>36805</v>
      </c>
      <c r="AC70" s="26">
        <f t="shared" si="11"/>
        <v>37256</v>
      </c>
      <c r="AD70" s="26">
        <f t="shared" si="12"/>
        <v>1.210543268198411</v>
      </c>
    </row>
    <row r="71" spans="1:30" ht="15.75" x14ac:dyDescent="0.25">
      <c r="A71" s="2">
        <v>99</v>
      </c>
      <c r="B71" s="2" t="s">
        <v>67</v>
      </c>
      <c r="C71" s="3">
        <v>3496</v>
      </c>
      <c r="D71" s="3">
        <v>760</v>
      </c>
      <c r="E71" s="3">
        <v>592</v>
      </c>
      <c r="F71" s="3">
        <v>6557</v>
      </c>
      <c r="G71" s="3">
        <v>94268</v>
      </c>
      <c r="H71" s="3">
        <v>11405</v>
      </c>
      <c r="I71" s="3">
        <v>105673</v>
      </c>
      <c r="J71" s="1">
        <f t="shared" ref="J71:J102" si="17">I71/950000000</f>
        <v>1.1123473684210526E-4</v>
      </c>
      <c r="K71" s="5" t="str">
        <f t="shared" ref="K71:K102" si="18">"1/"&amp;ROUND(1/J71,1)</f>
        <v>1/8990</v>
      </c>
      <c r="L71" s="26">
        <f t="shared" si="5"/>
        <v>9.2007803714509782E-5</v>
      </c>
      <c r="M71" s="5" t="str">
        <f t="shared" si="15"/>
        <v>1/10868.6</v>
      </c>
      <c r="N71" s="29">
        <v>33267</v>
      </c>
      <c r="O71" s="16">
        <f t="shared" si="6"/>
        <v>3.5017894736842105E-5</v>
      </c>
      <c r="P71" s="5" t="str">
        <f t="shared" ref="P71:P134" si="19">"1/"&amp;ROUND(1/O71,1)</f>
        <v>1/28556.8</v>
      </c>
      <c r="Q71" s="26">
        <v>1462</v>
      </c>
      <c r="R71" s="26">
        <f t="shared" si="7"/>
        <v>3.847694766321891E-5</v>
      </c>
      <c r="S71" s="5" t="str">
        <f t="shared" si="8"/>
        <v>1/25989.6</v>
      </c>
      <c r="U71" s="26">
        <v>14373</v>
      </c>
      <c r="V71" s="26">
        <v>91270</v>
      </c>
      <c r="W71" s="26">
        <f t="shared" si="9"/>
        <v>105643</v>
      </c>
      <c r="X71" s="26">
        <f t="shared" ref="X71:X102" si="20">(U71/W71)*100</f>
        <v>13.605255435760061</v>
      </c>
      <c r="Y71" s="26">
        <f t="shared" si="10"/>
        <v>6.350100883601197</v>
      </c>
      <c r="AA71" s="26">
        <v>1278</v>
      </c>
      <c r="AB71" s="26">
        <v>3044</v>
      </c>
      <c r="AC71" s="26">
        <f t="shared" si="11"/>
        <v>4322</v>
      </c>
      <c r="AD71" s="26">
        <f t="shared" si="12"/>
        <v>29.569643683479867</v>
      </c>
    </row>
    <row r="72" spans="1:30" ht="15.75" x14ac:dyDescent="0.25">
      <c r="A72" s="2">
        <v>100</v>
      </c>
      <c r="B72" s="2" t="s">
        <v>68</v>
      </c>
      <c r="C72" s="3">
        <v>3338</v>
      </c>
      <c r="D72" s="3">
        <v>827</v>
      </c>
      <c r="E72" s="3">
        <v>620</v>
      </c>
      <c r="F72" s="3">
        <v>6624</v>
      </c>
      <c r="G72" s="3">
        <v>94013</v>
      </c>
      <c r="H72" s="3">
        <v>11409</v>
      </c>
      <c r="I72" s="3">
        <v>105422</v>
      </c>
      <c r="J72" s="1">
        <f t="shared" si="17"/>
        <v>1.1097052631578947E-4</v>
      </c>
      <c r="K72" s="5" t="str">
        <f t="shared" si="18"/>
        <v>1/9011.4</v>
      </c>
      <c r="L72" s="26">
        <f t="shared" ref="L72:L135" si="21">C72/37996777</f>
        <v>8.7849556292629764E-5</v>
      </c>
      <c r="M72" s="5" t="str">
        <f t="shared" si="15"/>
        <v>1/11383.1</v>
      </c>
      <c r="N72" s="29">
        <v>34857</v>
      </c>
      <c r="O72" s="16">
        <f t="shared" ref="O72:O135" si="22">N72/950000000</f>
        <v>3.6691578947368424E-5</v>
      </c>
      <c r="P72" s="5" t="str">
        <f t="shared" si="19"/>
        <v>1/27254.2</v>
      </c>
      <c r="Q72" s="26">
        <v>1470</v>
      </c>
      <c r="R72" s="26">
        <f t="shared" ref="R72:R135" si="23">Q72/37996777</f>
        <v>3.868749183647866E-5</v>
      </c>
      <c r="S72" s="5" t="str">
        <f t="shared" ref="S72:S135" si="24">"1/"&amp;ROUND(1/R72,1)</f>
        <v>1/25848.1</v>
      </c>
      <c r="U72" s="26">
        <v>3228</v>
      </c>
      <c r="V72" s="26">
        <v>102167</v>
      </c>
      <c r="W72" s="26">
        <f t="shared" ref="W72:W135" si="25">SUM(U72+V72)</f>
        <v>105395</v>
      </c>
      <c r="X72" s="26">
        <f t="shared" si="20"/>
        <v>3.0627638882299921</v>
      </c>
      <c r="Y72" s="26">
        <f t="shared" ref="Y72:Y135" si="26">V72/U72</f>
        <v>31.650247831474598</v>
      </c>
      <c r="AA72" s="26">
        <v>148</v>
      </c>
      <c r="AB72" s="26">
        <v>4068</v>
      </c>
      <c r="AC72" s="26">
        <f t="shared" ref="AC72:AC135" si="27">AA72+AB72</f>
        <v>4216</v>
      </c>
      <c r="AD72" s="26">
        <f t="shared" ref="AD72:AD135" si="28">AA72/AC72*100</f>
        <v>3.510436432637571</v>
      </c>
    </row>
    <row r="73" spans="1:30" ht="15.75" x14ac:dyDescent="0.25">
      <c r="A73" s="2">
        <v>101</v>
      </c>
      <c r="B73" s="2" t="s">
        <v>69</v>
      </c>
      <c r="C73" s="3">
        <v>4692</v>
      </c>
      <c r="D73" s="3">
        <v>1647</v>
      </c>
      <c r="E73" s="3">
        <v>937</v>
      </c>
      <c r="F73" s="3">
        <v>12305</v>
      </c>
      <c r="G73" s="3">
        <v>201885</v>
      </c>
      <c r="H73" s="3">
        <v>19581</v>
      </c>
      <c r="I73" s="3">
        <v>221466</v>
      </c>
      <c r="J73" s="1">
        <f t="shared" si="17"/>
        <v>2.3312210526315789E-4</v>
      </c>
      <c r="K73" s="5" t="str">
        <f t="shared" si="18"/>
        <v>1/4289.6</v>
      </c>
      <c r="L73" s="26">
        <f t="shared" si="21"/>
        <v>1.2348415761684209E-4</v>
      </c>
      <c r="M73" s="5" t="str">
        <f t="shared" si="15"/>
        <v>1/8098.2</v>
      </c>
      <c r="N73" s="29">
        <v>66017</v>
      </c>
      <c r="O73" s="16">
        <f t="shared" si="22"/>
        <v>6.9491578947368415E-5</v>
      </c>
      <c r="P73" s="5" t="str">
        <f t="shared" si="19"/>
        <v>1/14390.2</v>
      </c>
      <c r="Q73" s="26">
        <v>1857</v>
      </c>
      <c r="R73" s="26">
        <f t="shared" si="23"/>
        <v>4.8872566217918955E-5</v>
      </c>
      <c r="S73" s="5" t="str">
        <f t="shared" si="24"/>
        <v>1/20461.4</v>
      </c>
      <c r="U73" s="26">
        <v>4637</v>
      </c>
      <c r="V73" s="26">
        <v>216804</v>
      </c>
      <c r="W73" s="26">
        <f t="shared" si="25"/>
        <v>221441</v>
      </c>
      <c r="X73" s="26">
        <f t="shared" si="20"/>
        <v>2.094011497419177</v>
      </c>
      <c r="Y73" s="26">
        <f t="shared" si="26"/>
        <v>46.755229674358418</v>
      </c>
      <c r="AA73" s="26">
        <v>355</v>
      </c>
      <c r="AB73" s="26">
        <v>6034</v>
      </c>
      <c r="AC73" s="26">
        <f t="shared" si="27"/>
        <v>6389</v>
      </c>
      <c r="AD73" s="26">
        <f t="shared" si="28"/>
        <v>5.5564251056503364</v>
      </c>
    </row>
    <row r="74" spans="1:30" ht="15.75" x14ac:dyDescent="0.25">
      <c r="A74" s="2">
        <v>102</v>
      </c>
      <c r="B74" s="2" t="s">
        <v>70</v>
      </c>
      <c r="C74" s="3">
        <v>4926</v>
      </c>
      <c r="D74" s="3">
        <v>974</v>
      </c>
      <c r="E74" s="3">
        <v>694</v>
      </c>
      <c r="F74" s="3">
        <v>13290</v>
      </c>
      <c r="G74" s="3">
        <v>294735</v>
      </c>
      <c r="H74" s="3">
        <v>19884</v>
      </c>
      <c r="I74" s="3">
        <v>314619</v>
      </c>
      <c r="J74" s="1">
        <f t="shared" si="17"/>
        <v>3.3117789473684212E-4</v>
      </c>
      <c r="K74" s="5" t="str">
        <f t="shared" si="18"/>
        <v>1/3019.5</v>
      </c>
      <c r="L74" s="26">
        <f t="shared" si="21"/>
        <v>1.2964257468468969E-4</v>
      </c>
      <c r="M74" s="5" t="str">
        <f t="shared" si="15"/>
        <v>1/7713.5</v>
      </c>
      <c r="N74" s="29">
        <v>83694</v>
      </c>
      <c r="O74" s="16">
        <f t="shared" si="22"/>
        <v>8.8098947368421053E-5</v>
      </c>
      <c r="P74" s="5" t="str">
        <f t="shared" si="19"/>
        <v>1/11350.9</v>
      </c>
      <c r="Q74" s="26">
        <v>1950</v>
      </c>
      <c r="R74" s="26">
        <f t="shared" si="23"/>
        <v>5.1320142232063526E-5</v>
      </c>
      <c r="S74" s="5" t="str">
        <f t="shared" si="24"/>
        <v>1/19485.5</v>
      </c>
      <c r="U74" s="26">
        <v>4863</v>
      </c>
      <c r="V74" s="26">
        <v>309702</v>
      </c>
      <c r="W74" s="26">
        <f t="shared" si="25"/>
        <v>314565</v>
      </c>
      <c r="X74" s="26">
        <f t="shared" si="20"/>
        <v>1.5459443994087072</v>
      </c>
      <c r="Y74" s="26">
        <f t="shared" si="26"/>
        <v>63.685379395434914</v>
      </c>
      <c r="AA74" s="26">
        <v>206</v>
      </c>
      <c r="AB74" s="26">
        <v>5753</v>
      </c>
      <c r="AC74" s="26">
        <f t="shared" si="27"/>
        <v>5959</v>
      </c>
      <c r="AD74" s="26">
        <f t="shared" si="28"/>
        <v>3.4569558650780334</v>
      </c>
    </row>
    <row r="75" spans="1:30" ht="15.75" x14ac:dyDescent="0.25">
      <c r="A75" s="2">
        <v>103</v>
      </c>
      <c r="B75" s="2" t="s">
        <v>71</v>
      </c>
      <c r="C75" s="3">
        <v>3781</v>
      </c>
      <c r="D75" s="3">
        <v>999</v>
      </c>
      <c r="E75" s="3">
        <v>762</v>
      </c>
      <c r="F75" s="3">
        <v>8313</v>
      </c>
      <c r="G75" s="3">
        <v>115061</v>
      </c>
      <c r="H75" s="3">
        <v>13855</v>
      </c>
      <c r="I75" s="3">
        <v>128916</v>
      </c>
      <c r="J75" s="1">
        <f t="shared" si="17"/>
        <v>1.3570105263157895E-4</v>
      </c>
      <c r="K75" s="5" t="str">
        <f t="shared" si="18"/>
        <v>1/7369.1</v>
      </c>
      <c r="L75" s="26">
        <f t="shared" si="21"/>
        <v>9.9508439886888305E-5</v>
      </c>
      <c r="M75" s="5" t="str">
        <f t="shared" si="15"/>
        <v>1/10049.4</v>
      </c>
      <c r="N75" s="29">
        <v>41115</v>
      </c>
      <c r="O75" s="16">
        <f t="shared" si="22"/>
        <v>4.3278947368421051E-5</v>
      </c>
      <c r="P75" s="5" t="str">
        <f t="shared" si="19"/>
        <v>1/23105.9</v>
      </c>
      <c r="Q75" s="26">
        <v>1682</v>
      </c>
      <c r="R75" s="26">
        <f t="shared" si="23"/>
        <v>4.426691242786197E-5</v>
      </c>
      <c r="S75" s="5" t="str">
        <f t="shared" si="24"/>
        <v>1/22590.2</v>
      </c>
      <c r="U75" s="26">
        <v>3384</v>
      </c>
      <c r="V75" s="26">
        <v>125505</v>
      </c>
      <c r="W75" s="26">
        <f t="shared" si="25"/>
        <v>128889</v>
      </c>
      <c r="X75" s="26">
        <f t="shared" si="20"/>
        <v>2.6255149780043294</v>
      </c>
      <c r="Y75" s="26">
        <f t="shared" si="26"/>
        <v>37.087765957446805</v>
      </c>
      <c r="AA75" s="26">
        <v>182</v>
      </c>
      <c r="AB75" s="26">
        <v>4879</v>
      </c>
      <c r="AC75" s="26">
        <f t="shared" si="27"/>
        <v>5061</v>
      </c>
      <c r="AD75" s="26">
        <f t="shared" si="28"/>
        <v>3.5961272475795294</v>
      </c>
    </row>
    <row r="76" spans="1:30" ht="15.75" x14ac:dyDescent="0.25">
      <c r="A76" s="2">
        <v>104</v>
      </c>
      <c r="B76" s="2" t="s">
        <v>72</v>
      </c>
      <c r="C76" s="3">
        <v>3121</v>
      </c>
      <c r="D76" s="3">
        <v>746</v>
      </c>
      <c r="E76" s="3">
        <v>511</v>
      </c>
      <c r="F76" s="3">
        <v>6222</v>
      </c>
      <c r="G76" s="3">
        <v>88996</v>
      </c>
      <c r="H76" s="3">
        <v>10600</v>
      </c>
      <c r="I76" s="3">
        <v>99596</v>
      </c>
      <c r="J76" s="1">
        <f t="shared" si="17"/>
        <v>1.0483789473684211E-4</v>
      </c>
      <c r="K76" s="5" t="str">
        <f t="shared" si="18"/>
        <v>1/9538.5</v>
      </c>
      <c r="L76" s="26">
        <f t="shared" si="21"/>
        <v>8.2138545592959109E-5</v>
      </c>
      <c r="M76" s="5" t="str">
        <f t="shared" si="15"/>
        <v>1/12174.6</v>
      </c>
      <c r="N76" s="29">
        <v>31231</v>
      </c>
      <c r="O76" s="16">
        <f t="shared" si="22"/>
        <v>3.2874736842105266E-5</v>
      </c>
      <c r="P76" s="5" t="str">
        <f t="shared" si="19"/>
        <v>1/30418.5</v>
      </c>
      <c r="Q76" s="26">
        <v>1392</v>
      </c>
      <c r="R76" s="26">
        <f t="shared" si="23"/>
        <v>3.6634686147196117E-5</v>
      </c>
      <c r="S76" s="5" t="str">
        <f t="shared" si="24"/>
        <v>1/27296.5</v>
      </c>
      <c r="U76" s="26">
        <v>12605</v>
      </c>
      <c r="V76" s="26">
        <v>86961</v>
      </c>
      <c r="W76" s="26">
        <f t="shared" si="25"/>
        <v>99566</v>
      </c>
      <c r="X76" s="26">
        <f t="shared" si="20"/>
        <v>12.659944157644176</v>
      </c>
      <c r="Y76" s="26">
        <f t="shared" si="26"/>
        <v>6.898928996429988</v>
      </c>
      <c r="AA76" s="26">
        <v>1190</v>
      </c>
      <c r="AB76" s="26">
        <v>2733</v>
      </c>
      <c r="AC76" s="26">
        <f t="shared" si="27"/>
        <v>3923</v>
      </c>
      <c r="AD76" s="26">
        <f t="shared" si="28"/>
        <v>30.333928116237573</v>
      </c>
    </row>
    <row r="77" spans="1:30" ht="15.75" x14ac:dyDescent="0.25">
      <c r="A77" s="2">
        <v>105</v>
      </c>
      <c r="B77" s="2" t="s">
        <v>73</v>
      </c>
      <c r="C77" s="3">
        <v>3317</v>
      </c>
      <c r="D77" s="3">
        <v>714</v>
      </c>
      <c r="E77" s="3">
        <v>517</v>
      </c>
      <c r="F77" s="3">
        <v>6844</v>
      </c>
      <c r="G77" s="3">
        <v>126492</v>
      </c>
      <c r="H77" s="3">
        <v>11392</v>
      </c>
      <c r="I77" s="3">
        <v>137884</v>
      </c>
      <c r="J77" s="1">
        <f t="shared" si="17"/>
        <v>1.4514105263157894E-4</v>
      </c>
      <c r="K77" s="5" t="str">
        <f t="shared" si="18"/>
        <v>1/6889.8</v>
      </c>
      <c r="L77" s="26">
        <f t="shared" si="21"/>
        <v>8.7296877837822926E-5</v>
      </c>
      <c r="M77" s="5" t="str">
        <f t="shared" si="15"/>
        <v>1/11455.2</v>
      </c>
      <c r="N77" s="29">
        <v>43274</v>
      </c>
      <c r="O77" s="16">
        <f t="shared" si="22"/>
        <v>4.5551578947368424E-5</v>
      </c>
      <c r="P77" s="5" t="str">
        <f t="shared" si="19"/>
        <v>1/21953.1</v>
      </c>
      <c r="Q77" s="26">
        <v>1442</v>
      </c>
      <c r="R77" s="26">
        <f t="shared" si="23"/>
        <v>3.7950587230069537E-5</v>
      </c>
      <c r="S77" s="5" t="str">
        <f t="shared" si="24"/>
        <v>1/26350.1</v>
      </c>
      <c r="U77" s="26">
        <v>32159</v>
      </c>
      <c r="V77" s="26">
        <v>105698</v>
      </c>
      <c r="W77" s="26">
        <f t="shared" si="25"/>
        <v>137857</v>
      </c>
      <c r="X77" s="26">
        <f t="shared" si="20"/>
        <v>23.327796194607455</v>
      </c>
      <c r="Y77" s="26">
        <f t="shared" si="26"/>
        <v>3.2867315525980287</v>
      </c>
      <c r="AA77" s="26">
        <v>835</v>
      </c>
      <c r="AB77" s="26">
        <v>3253</v>
      </c>
      <c r="AC77" s="26">
        <f t="shared" si="27"/>
        <v>4088</v>
      </c>
      <c r="AD77" s="26">
        <f t="shared" si="28"/>
        <v>20.425636007827787</v>
      </c>
    </row>
    <row r="78" spans="1:30" ht="15.75" x14ac:dyDescent="0.25">
      <c r="A78" s="2">
        <v>106</v>
      </c>
      <c r="B78" s="2" t="s">
        <v>74</v>
      </c>
      <c r="C78" s="3">
        <v>4518</v>
      </c>
      <c r="D78" s="3">
        <v>1396</v>
      </c>
      <c r="E78" s="3">
        <v>784</v>
      </c>
      <c r="F78" s="3">
        <v>9799</v>
      </c>
      <c r="G78" s="3">
        <v>188905</v>
      </c>
      <c r="H78" s="3">
        <v>16497</v>
      </c>
      <c r="I78" s="3">
        <v>205402</v>
      </c>
      <c r="J78" s="1">
        <f t="shared" si="17"/>
        <v>2.1621263157894737E-4</v>
      </c>
      <c r="K78" s="5" t="str">
        <f t="shared" si="18"/>
        <v>1/4625.1</v>
      </c>
      <c r="L78" s="26">
        <f t="shared" si="21"/>
        <v>1.1890482184844257E-4</v>
      </c>
      <c r="M78" s="5" t="str">
        <f t="shared" si="15"/>
        <v>1/8410.1</v>
      </c>
      <c r="N78" s="29">
        <v>61948</v>
      </c>
      <c r="O78" s="16">
        <f t="shared" si="22"/>
        <v>6.5208421052631579E-5</v>
      </c>
      <c r="P78" s="5" t="str">
        <f t="shared" si="19"/>
        <v>1/15335.4</v>
      </c>
      <c r="Q78" s="26">
        <v>1764</v>
      </c>
      <c r="R78" s="26">
        <f t="shared" si="23"/>
        <v>4.6424990203774392E-5</v>
      </c>
      <c r="S78" s="5" t="str">
        <f t="shared" si="24"/>
        <v>1/21540.1</v>
      </c>
      <c r="U78" s="26">
        <v>3359</v>
      </c>
      <c r="V78" s="26">
        <v>202009</v>
      </c>
      <c r="W78" s="26">
        <f t="shared" si="25"/>
        <v>205368</v>
      </c>
      <c r="X78" s="26">
        <f t="shared" si="20"/>
        <v>1.6356004830353317</v>
      </c>
      <c r="Y78" s="26">
        <f t="shared" si="26"/>
        <v>60.139624888359634</v>
      </c>
      <c r="AA78" s="26">
        <v>276</v>
      </c>
      <c r="AB78" s="26">
        <v>5771</v>
      </c>
      <c r="AC78" s="26">
        <f t="shared" si="27"/>
        <v>6047</v>
      </c>
      <c r="AD78" s="26">
        <f t="shared" si="28"/>
        <v>4.5642467339176447</v>
      </c>
    </row>
    <row r="79" spans="1:30" ht="15.75" x14ac:dyDescent="0.25">
      <c r="A79" s="2">
        <v>107</v>
      </c>
      <c r="B79" s="2" t="s">
        <v>75</v>
      </c>
      <c r="C79" s="3">
        <v>6905</v>
      </c>
      <c r="D79" s="3">
        <v>1549</v>
      </c>
      <c r="E79" s="3">
        <v>934</v>
      </c>
      <c r="F79" s="3">
        <v>18482</v>
      </c>
      <c r="G79" s="3">
        <v>410032</v>
      </c>
      <c r="H79" s="3">
        <v>27870</v>
      </c>
      <c r="I79" s="3">
        <v>437902</v>
      </c>
      <c r="J79" s="1">
        <f t="shared" si="17"/>
        <v>4.609494736842105E-4</v>
      </c>
      <c r="K79" s="5" t="str">
        <f t="shared" si="18"/>
        <v>1/2169.4</v>
      </c>
      <c r="L79" s="26">
        <f t="shared" si="21"/>
        <v>1.8172593954481981E-4</v>
      </c>
      <c r="M79" s="5" t="str">
        <f t="shared" si="15"/>
        <v>1/5502.8</v>
      </c>
      <c r="N79" s="29">
        <v>118824</v>
      </c>
      <c r="O79" s="16">
        <f t="shared" si="22"/>
        <v>1.2507789473684209E-4</v>
      </c>
      <c r="P79" s="5" t="str">
        <f t="shared" si="19"/>
        <v>1/7995</v>
      </c>
      <c r="Q79" s="26">
        <v>2622</v>
      </c>
      <c r="R79" s="26">
        <f t="shared" si="23"/>
        <v>6.9005852785882337E-5</v>
      </c>
      <c r="S79" s="5" t="str">
        <f t="shared" si="24"/>
        <v>1/14491.5</v>
      </c>
      <c r="U79" s="26">
        <v>16312</v>
      </c>
      <c r="V79" s="26">
        <v>421520</v>
      </c>
      <c r="W79" s="26">
        <f t="shared" si="25"/>
        <v>437832</v>
      </c>
      <c r="X79" s="26">
        <f t="shared" si="20"/>
        <v>3.7256299219792064</v>
      </c>
      <c r="Y79" s="26">
        <f t="shared" si="26"/>
        <v>25.841098577734183</v>
      </c>
      <c r="AA79" s="26">
        <v>526</v>
      </c>
      <c r="AB79" s="26">
        <v>7854</v>
      </c>
      <c r="AC79" s="26">
        <f t="shared" si="27"/>
        <v>8380</v>
      </c>
      <c r="AD79" s="26">
        <f t="shared" si="28"/>
        <v>6.2768496420047724</v>
      </c>
    </row>
    <row r="80" spans="1:30" ht="15.75" x14ac:dyDescent="0.25">
      <c r="A80" s="2">
        <v>108</v>
      </c>
      <c r="B80" s="2" t="s">
        <v>76</v>
      </c>
      <c r="C80" s="3">
        <v>2742</v>
      </c>
      <c r="D80" s="3">
        <v>669</v>
      </c>
      <c r="E80" s="3">
        <v>475</v>
      </c>
      <c r="F80" s="3">
        <v>5560</v>
      </c>
      <c r="G80" s="3">
        <v>90642</v>
      </c>
      <c r="H80" s="3">
        <v>9446</v>
      </c>
      <c r="I80" s="3">
        <v>100088</v>
      </c>
      <c r="J80" s="1">
        <f t="shared" si="17"/>
        <v>1.053557894736842E-4</v>
      </c>
      <c r="K80" s="5" t="str">
        <f t="shared" si="18"/>
        <v>1/9491.6</v>
      </c>
      <c r="L80" s="26">
        <f t="shared" si="21"/>
        <v>7.2164015384778557E-5</v>
      </c>
      <c r="M80" s="5" t="str">
        <f t="shared" si="15"/>
        <v>1/13857.3</v>
      </c>
      <c r="N80" s="29">
        <v>33034</v>
      </c>
      <c r="O80" s="16">
        <f t="shared" si="22"/>
        <v>3.477263157894737E-5</v>
      </c>
      <c r="P80" s="5" t="str">
        <f t="shared" si="19"/>
        <v>1/28758.2</v>
      </c>
      <c r="Q80" s="26">
        <v>1195</v>
      </c>
      <c r="R80" s="26">
        <f t="shared" si="23"/>
        <v>3.1450035880674827E-5</v>
      </c>
      <c r="S80" s="5" t="str">
        <f t="shared" si="24"/>
        <v>1/31796.5</v>
      </c>
      <c r="U80" s="26">
        <v>9536</v>
      </c>
      <c r="V80" s="26">
        <v>90522</v>
      </c>
      <c r="W80" s="26">
        <f t="shared" si="25"/>
        <v>100058</v>
      </c>
      <c r="X80" s="26">
        <f t="shared" si="20"/>
        <v>9.5304723260508908</v>
      </c>
      <c r="Y80" s="26">
        <f t="shared" si="26"/>
        <v>9.4926593959731544</v>
      </c>
      <c r="AA80" s="26">
        <v>674</v>
      </c>
      <c r="AB80" s="26">
        <v>2772</v>
      </c>
      <c r="AC80" s="26">
        <f t="shared" si="27"/>
        <v>3446</v>
      </c>
      <c r="AD80" s="26">
        <f t="shared" si="28"/>
        <v>19.558908879860709</v>
      </c>
    </row>
    <row r="81" spans="1:30" ht="15.75" x14ac:dyDescent="0.25">
      <c r="A81" s="2">
        <v>109</v>
      </c>
      <c r="B81" s="2" t="s">
        <v>77</v>
      </c>
      <c r="C81" s="3">
        <v>3302</v>
      </c>
      <c r="D81" s="3">
        <v>710</v>
      </c>
      <c r="E81" s="3">
        <v>524</v>
      </c>
      <c r="F81" s="3">
        <v>7543</v>
      </c>
      <c r="G81" s="3">
        <v>189913</v>
      </c>
      <c r="H81" s="3">
        <v>12079</v>
      </c>
      <c r="I81" s="3">
        <v>201992</v>
      </c>
      <c r="J81" s="1">
        <f t="shared" si="17"/>
        <v>2.1262315789473684E-4</v>
      </c>
      <c r="K81" s="5" t="str">
        <f t="shared" si="18"/>
        <v>1/4703.2</v>
      </c>
      <c r="L81" s="26">
        <f t="shared" si="21"/>
        <v>8.6902107512960898E-5</v>
      </c>
      <c r="M81" s="5" t="str">
        <f t="shared" si="15"/>
        <v>1/11507.2</v>
      </c>
      <c r="N81" s="29">
        <v>59357</v>
      </c>
      <c r="O81" s="16">
        <f t="shared" si="22"/>
        <v>6.2481052631578946E-5</v>
      </c>
      <c r="P81" s="5" t="str">
        <f t="shared" si="19"/>
        <v>1/16004.9</v>
      </c>
      <c r="Q81" s="26">
        <v>1492</v>
      </c>
      <c r="R81" s="26">
        <f t="shared" si="23"/>
        <v>3.9266488312942965E-5</v>
      </c>
      <c r="S81" s="5" t="str">
        <f t="shared" si="24"/>
        <v>1/25467</v>
      </c>
      <c r="U81" s="26">
        <v>89085</v>
      </c>
      <c r="V81" s="26">
        <v>112855</v>
      </c>
      <c r="W81" s="26">
        <f t="shared" si="25"/>
        <v>201940</v>
      </c>
      <c r="X81" s="26">
        <f t="shared" si="20"/>
        <v>44.114588491631181</v>
      </c>
      <c r="Y81" s="26">
        <f t="shared" si="26"/>
        <v>1.2668238199472415</v>
      </c>
      <c r="AA81" s="26">
        <v>1303</v>
      </c>
      <c r="AB81" s="26">
        <v>2944</v>
      </c>
      <c r="AC81" s="26">
        <f t="shared" si="27"/>
        <v>4247</v>
      </c>
      <c r="AD81" s="26">
        <f t="shared" si="28"/>
        <v>30.680480339062864</v>
      </c>
    </row>
    <row r="82" spans="1:30" ht="15.75" x14ac:dyDescent="0.25">
      <c r="A82" s="2">
        <v>110</v>
      </c>
      <c r="B82" s="2" t="s">
        <v>78</v>
      </c>
      <c r="C82" s="3">
        <v>6937</v>
      </c>
      <c r="D82" s="3">
        <v>1992</v>
      </c>
      <c r="E82" s="3">
        <v>1165</v>
      </c>
      <c r="F82" s="3">
        <v>19908</v>
      </c>
      <c r="G82" s="3">
        <v>336760</v>
      </c>
      <c r="H82" s="3">
        <v>30002</v>
      </c>
      <c r="I82" s="3">
        <v>366762</v>
      </c>
      <c r="J82" s="1">
        <f t="shared" si="17"/>
        <v>3.8606526315789472E-4</v>
      </c>
      <c r="K82" s="5" t="str">
        <f t="shared" si="18"/>
        <v>1/2590.2</v>
      </c>
      <c r="L82" s="26">
        <f t="shared" si="21"/>
        <v>1.8256811623785881E-4</v>
      </c>
      <c r="M82" s="5" t="str">
        <f t="shared" si="15"/>
        <v>1/5477.4</v>
      </c>
      <c r="N82" s="29">
        <v>99457</v>
      </c>
      <c r="O82" s="16">
        <f t="shared" si="22"/>
        <v>1.0469157894736842E-4</v>
      </c>
      <c r="P82" s="5" t="str">
        <f t="shared" si="19"/>
        <v>1/9551.9</v>
      </c>
      <c r="Q82" s="26">
        <v>2592</v>
      </c>
      <c r="R82" s="26">
        <f t="shared" si="23"/>
        <v>6.8216312136158282E-5</v>
      </c>
      <c r="S82" s="5" t="str">
        <f t="shared" si="24"/>
        <v>1/14659.3</v>
      </c>
      <c r="U82" s="26">
        <v>5707</v>
      </c>
      <c r="V82" s="26">
        <v>361011</v>
      </c>
      <c r="W82" s="26">
        <f t="shared" si="25"/>
        <v>366718</v>
      </c>
      <c r="X82" s="26">
        <f t="shared" si="20"/>
        <v>1.5562366723204206</v>
      </c>
      <c r="Y82" s="26">
        <f t="shared" si="26"/>
        <v>63.257578412475908</v>
      </c>
      <c r="AA82" s="26">
        <v>334</v>
      </c>
      <c r="AB82" s="26">
        <v>8622</v>
      </c>
      <c r="AC82" s="26">
        <f t="shared" si="27"/>
        <v>8956</v>
      </c>
      <c r="AD82" s="26">
        <f t="shared" si="28"/>
        <v>3.7293434569004016</v>
      </c>
    </row>
    <row r="83" spans="1:30" ht="15.75" x14ac:dyDescent="0.25">
      <c r="A83" s="2">
        <v>111</v>
      </c>
      <c r="B83" s="2" t="s">
        <v>79</v>
      </c>
      <c r="C83" s="3">
        <v>6153</v>
      </c>
      <c r="D83" s="3">
        <v>2012</v>
      </c>
      <c r="E83" s="3">
        <v>1227</v>
      </c>
      <c r="F83" s="3">
        <v>18237</v>
      </c>
      <c r="G83" s="3">
        <v>292414</v>
      </c>
      <c r="H83" s="3">
        <v>27629</v>
      </c>
      <c r="I83" s="3">
        <v>320043</v>
      </c>
      <c r="J83" s="1">
        <f t="shared" si="17"/>
        <v>3.3688736842105263E-4</v>
      </c>
      <c r="K83" s="5" t="str">
        <f t="shared" si="18"/>
        <v>1/2968.4</v>
      </c>
      <c r="L83" s="26">
        <f t="shared" si="21"/>
        <v>1.6193478725840351E-4</v>
      </c>
      <c r="M83" s="5" t="str">
        <f t="shared" si="15"/>
        <v>1/6175.3</v>
      </c>
      <c r="N83" s="29">
        <v>91054</v>
      </c>
      <c r="O83" s="16">
        <f t="shared" si="22"/>
        <v>9.5846315789473689E-5</v>
      </c>
      <c r="P83" s="5" t="str">
        <f t="shared" si="19"/>
        <v>1/10433.4</v>
      </c>
      <c r="Q83" s="26">
        <v>2595</v>
      </c>
      <c r="R83" s="26">
        <f t="shared" si="23"/>
        <v>6.8295266201130687E-5</v>
      </c>
      <c r="S83" s="5" t="str">
        <f t="shared" si="24"/>
        <v>1/14642.3</v>
      </c>
      <c r="U83" s="26">
        <v>9724</v>
      </c>
      <c r="V83" s="26">
        <v>310282</v>
      </c>
      <c r="W83" s="26">
        <f t="shared" si="25"/>
        <v>320006</v>
      </c>
      <c r="X83" s="26">
        <f t="shared" si="20"/>
        <v>3.0386930245057906</v>
      </c>
      <c r="Y83" s="26">
        <f t="shared" si="26"/>
        <v>31.908885232414644</v>
      </c>
      <c r="AA83" s="26">
        <v>217</v>
      </c>
      <c r="AB83" s="26">
        <v>8144</v>
      </c>
      <c r="AC83" s="26">
        <f t="shared" si="27"/>
        <v>8361</v>
      </c>
      <c r="AD83" s="26">
        <f t="shared" si="28"/>
        <v>2.5953833273531872</v>
      </c>
    </row>
    <row r="84" spans="1:30" ht="15.75" x14ac:dyDescent="0.25">
      <c r="A84" s="2">
        <v>112</v>
      </c>
      <c r="B84" s="2" t="s">
        <v>80</v>
      </c>
      <c r="C84" s="3">
        <v>7721</v>
      </c>
      <c r="D84" s="3">
        <v>2425</v>
      </c>
      <c r="E84" s="3">
        <v>1417</v>
      </c>
      <c r="F84" s="3">
        <v>23120</v>
      </c>
      <c r="G84" s="3">
        <v>424967</v>
      </c>
      <c r="H84" s="3">
        <v>34683</v>
      </c>
      <c r="I84" s="3">
        <v>459650</v>
      </c>
      <c r="J84" s="1">
        <f t="shared" si="17"/>
        <v>4.838421052631579E-4</v>
      </c>
      <c r="K84" s="5" t="str">
        <f t="shared" si="18"/>
        <v>1/2066.8</v>
      </c>
      <c r="L84" s="26">
        <f t="shared" si="21"/>
        <v>2.032014452173141E-4</v>
      </c>
      <c r="M84" s="5" t="str">
        <f t="shared" si="15"/>
        <v>1/4921.2</v>
      </c>
      <c r="N84" s="29">
        <v>126080</v>
      </c>
      <c r="O84" s="16">
        <f t="shared" si="22"/>
        <v>1.327157894736842E-4</v>
      </c>
      <c r="P84" s="5" t="str">
        <f t="shared" si="19"/>
        <v>1/7534.9</v>
      </c>
      <c r="Q84" s="26">
        <v>2781</v>
      </c>
      <c r="R84" s="26">
        <f t="shared" si="23"/>
        <v>7.3190418229419828E-5</v>
      </c>
      <c r="S84" s="5" t="str">
        <f t="shared" si="24"/>
        <v>1/13663</v>
      </c>
      <c r="U84" s="26">
        <v>3758</v>
      </c>
      <c r="V84" s="26">
        <v>455861</v>
      </c>
      <c r="W84" s="26">
        <f t="shared" si="25"/>
        <v>459619</v>
      </c>
      <c r="X84" s="26">
        <f t="shared" si="20"/>
        <v>0.81763373576810361</v>
      </c>
      <c r="Y84" s="26">
        <f t="shared" si="26"/>
        <v>121.30415114422566</v>
      </c>
      <c r="AA84" s="26">
        <v>175</v>
      </c>
      <c r="AB84" s="26">
        <v>10073</v>
      </c>
      <c r="AC84" s="26">
        <f t="shared" si="27"/>
        <v>10248</v>
      </c>
      <c r="AD84" s="26">
        <f t="shared" si="28"/>
        <v>1.7076502732240439</v>
      </c>
    </row>
    <row r="85" spans="1:30" ht="15.75" x14ac:dyDescent="0.25">
      <c r="A85" s="2">
        <v>113</v>
      </c>
      <c r="B85" s="2" t="s">
        <v>81</v>
      </c>
      <c r="C85" s="3">
        <v>5978</v>
      </c>
      <c r="D85" s="3">
        <v>1334</v>
      </c>
      <c r="E85" s="3">
        <v>906</v>
      </c>
      <c r="F85" s="3">
        <v>15788</v>
      </c>
      <c r="G85" s="3">
        <v>312515</v>
      </c>
      <c r="H85" s="3">
        <v>24006</v>
      </c>
      <c r="I85" s="3">
        <v>336521</v>
      </c>
      <c r="J85" s="1">
        <f t="shared" si="17"/>
        <v>3.5423263157894735E-4</v>
      </c>
      <c r="K85" s="5" t="str">
        <f t="shared" si="18"/>
        <v>1/2823</v>
      </c>
      <c r="L85" s="26">
        <f t="shared" si="21"/>
        <v>1.5732913346834653E-4</v>
      </c>
      <c r="M85" s="5" t="str">
        <f t="shared" si="15"/>
        <v>1/6356.1</v>
      </c>
      <c r="N85" s="29">
        <v>89773</v>
      </c>
      <c r="O85" s="16">
        <f t="shared" si="22"/>
        <v>9.4497894736842112E-5</v>
      </c>
      <c r="P85" s="5" t="str">
        <f t="shared" si="19"/>
        <v>1/10582.2</v>
      </c>
      <c r="Q85" s="26">
        <v>2227</v>
      </c>
      <c r="R85" s="26">
        <f t="shared" si="23"/>
        <v>5.8610234231182291E-5</v>
      </c>
      <c r="S85" s="5" t="str">
        <f t="shared" si="24"/>
        <v>1/17061.9</v>
      </c>
      <c r="U85" s="26">
        <v>186114</v>
      </c>
      <c r="V85" s="26">
        <v>150161</v>
      </c>
      <c r="W85" s="26">
        <f t="shared" si="25"/>
        <v>336275</v>
      </c>
      <c r="X85" s="26">
        <f t="shared" si="20"/>
        <v>55.345773548435062</v>
      </c>
      <c r="Y85" s="26">
        <f t="shared" si="26"/>
        <v>0.80682270006555123</v>
      </c>
      <c r="AA85" s="26">
        <v>3570</v>
      </c>
      <c r="AB85" s="26">
        <v>3685</v>
      </c>
      <c r="AC85" s="26">
        <f t="shared" si="27"/>
        <v>7255</v>
      </c>
      <c r="AD85" s="26">
        <f t="shared" si="28"/>
        <v>49.207443142660232</v>
      </c>
    </row>
    <row r="86" spans="1:30" ht="15.75" x14ac:dyDescent="0.25">
      <c r="A86" s="2">
        <v>114</v>
      </c>
      <c r="B86" s="2" t="s">
        <v>82</v>
      </c>
      <c r="C86" s="3">
        <v>3933</v>
      </c>
      <c r="D86" s="3">
        <v>1084</v>
      </c>
      <c r="E86" s="3">
        <v>798</v>
      </c>
      <c r="F86" s="3">
        <v>8929</v>
      </c>
      <c r="G86" s="3">
        <v>129475</v>
      </c>
      <c r="H86" s="3">
        <v>14744</v>
      </c>
      <c r="I86" s="3">
        <v>144219</v>
      </c>
      <c r="J86" s="1">
        <f t="shared" si="17"/>
        <v>1.5180947368421052E-4</v>
      </c>
      <c r="K86" s="5" t="str">
        <f t="shared" si="18"/>
        <v>1/6587.2</v>
      </c>
      <c r="L86" s="26">
        <f t="shared" si="21"/>
        <v>1.0350877917882351E-4</v>
      </c>
      <c r="M86" s="5" t="str">
        <f t="shared" si="15"/>
        <v>1/9661</v>
      </c>
      <c r="N86" s="29">
        <v>45480</v>
      </c>
      <c r="O86" s="16">
        <f t="shared" si="22"/>
        <v>4.7873684210526317E-5</v>
      </c>
      <c r="P86" s="5" t="str">
        <f t="shared" si="19"/>
        <v>1/20888.3</v>
      </c>
      <c r="Q86" s="26">
        <v>1645</v>
      </c>
      <c r="R86" s="26">
        <f t="shared" si="23"/>
        <v>4.3293145626535638E-5</v>
      </c>
      <c r="S86" s="5" t="str">
        <f t="shared" si="24"/>
        <v>1/23098.3</v>
      </c>
      <c r="U86" s="26">
        <v>53302</v>
      </c>
      <c r="V86" s="26">
        <v>90884</v>
      </c>
      <c r="W86" s="26">
        <f t="shared" si="25"/>
        <v>144186</v>
      </c>
      <c r="X86" s="26">
        <f t="shared" si="20"/>
        <v>36.96752805404131</v>
      </c>
      <c r="Y86" s="26">
        <f t="shared" si="26"/>
        <v>1.7050767325803911</v>
      </c>
      <c r="AA86" s="26">
        <v>2383</v>
      </c>
      <c r="AB86" s="26">
        <v>2880</v>
      </c>
      <c r="AC86" s="26">
        <f t="shared" si="27"/>
        <v>5263</v>
      </c>
      <c r="AD86" s="26">
        <f t="shared" si="28"/>
        <v>45.278358350750523</v>
      </c>
    </row>
    <row r="87" spans="1:30" ht="15.75" x14ac:dyDescent="0.25">
      <c r="A87" s="2">
        <v>115</v>
      </c>
      <c r="B87" s="2" t="s">
        <v>83</v>
      </c>
      <c r="C87" s="3">
        <v>3118</v>
      </c>
      <c r="D87" s="3">
        <v>667</v>
      </c>
      <c r="E87" s="3">
        <v>483</v>
      </c>
      <c r="F87" s="3">
        <v>5807</v>
      </c>
      <c r="G87" s="3">
        <v>92897</v>
      </c>
      <c r="H87" s="3">
        <v>10075</v>
      </c>
      <c r="I87" s="3">
        <v>102972</v>
      </c>
      <c r="J87" s="1">
        <f t="shared" si="17"/>
        <v>1.0839157894736843E-4</v>
      </c>
      <c r="K87" s="5" t="str">
        <f t="shared" si="18"/>
        <v>1/9225.8</v>
      </c>
      <c r="L87" s="26">
        <f t="shared" si="21"/>
        <v>8.2059591527986703E-5</v>
      </c>
      <c r="M87" s="5" t="str">
        <f t="shared" si="15"/>
        <v>1/12186.3</v>
      </c>
      <c r="N87" s="29">
        <v>35581</v>
      </c>
      <c r="O87" s="16">
        <f t="shared" si="22"/>
        <v>3.7453684210526319E-5</v>
      </c>
      <c r="P87" s="5" t="str">
        <f t="shared" si="19"/>
        <v>1/26699.6</v>
      </c>
      <c r="Q87" s="26">
        <v>1344</v>
      </c>
      <c r="R87" s="26">
        <f t="shared" si="23"/>
        <v>3.5371421107637629E-5</v>
      </c>
      <c r="S87" s="5" t="str">
        <f t="shared" si="24"/>
        <v>1/28271.4</v>
      </c>
      <c r="U87" s="26">
        <v>11208</v>
      </c>
      <c r="V87" s="26">
        <v>91731</v>
      </c>
      <c r="W87" s="26">
        <f t="shared" si="25"/>
        <v>102939</v>
      </c>
      <c r="X87" s="26">
        <f t="shared" si="20"/>
        <v>10.888001632034506</v>
      </c>
      <c r="Y87" s="26">
        <f t="shared" si="26"/>
        <v>8.1844218415417558</v>
      </c>
      <c r="AA87" s="26">
        <v>489</v>
      </c>
      <c r="AB87" s="26">
        <v>3301</v>
      </c>
      <c r="AC87" s="26">
        <f t="shared" si="27"/>
        <v>3790</v>
      </c>
      <c r="AD87" s="26">
        <f t="shared" si="28"/>
        <v>12.902374670184697</v>
      </c>
    </row>
    <row r="88" spans="1:30" ht="15.75" x14ac:dyDescent="0.25">
      <c r="A88" s="2">
        <v>116</v>
      </c>
      <c r="B88" s="2" t="s">
        <v>84</v>
      </c>
      <c r="C88" s="3">
        <v>5191</v>
      </c>
      <c r="D88" s="3">
        <v>1392</v>
      </c>
      <c r="E88" s="3">
        <v>802</v>
      </c>
      <c r="F88" s="3">
        <v>12445</v>
      </c>
      <c r="G88" s="3">
        <v>276728</v>
      </c>
      <c r="H88" s="3">
        <v>19830</v>
      </c>
      <c r="I88" s="3">
        <v>296558</v>
      </c>
      <c r="J88" s="1">
        <f t="shared" si="17"/>
        <v>3.1216631578947368E-4</v>
      </c>
      <c r="K88" s="5" t="str">
        <f t="shared" si="18"/>
        <v>1/3203.4</v>
      </c>
      <c r="L88" s="26">
        <f t="shared" si="21"/>
        <v>1.3661685042391886E-4</v>
      </c>
      <c r="M88" s="5" t="str">
        <f t="shared" si="15"/>
        <v>1/7319.7</v>
      </c>
      <c r="N88" s="29">
        <v>78789</v>
      </c>
      <c r="O88" s="16">
        <f t="shared" si="22"/>
        <v>8.2935789473684212E-5</v>
      </c>
      <c r="P88" s="5" t="str">
        <f t="shared" si="19"/>
        <v>1/12057.5</v>
      </c>
      <c r="Q88" s="26">
        <v>1811</v>
      </c>
      <c r="R88" s="26">
        <f t="shared" si="23"/>
        <v>4.7661937221675407E-5</v>
      </c>
      <c r="S88" s="5" t="str">
        <f t="shared" si="24"/>
        <v>1/20981.1</v>
      </c>
      <c r="U88" s="26">
        <v>3130</v>
      </c>
      <c r="V88" s="26">
        <v>293394</v>
      </c>
      <c r="W88" s="26">
        <f t="shared" si="25"/>
        <v>296524</v>
      </c>
      <c r="X88" s="26">
        <f t="shared" si="20"/>
        <v>1.0555637992202991</v>
      </c>
      <c r="Y88" s="26">
        <f t="shared" si="26"/>
        <v>93.736102236421729</v>
      </c>
      <c r="AA88" s="26">
        <v>160</v>
      </c>
      <c r="AB88" s="26">
        <v>6345</v>
      </c>
      <c r="AC88" s="26">
        <f t="shared" si="27"/>
        <v>6505</v>
      </c>
      <c r="AD88" s="26">
        <f t="shared" si="28"/>
        <v>2.4596464258262873</v>
      </c>
    </row>
    <row r="89" spans="1:30" ht="15.75" x14ac:dyDescent="0.25">
      <c r="A89" s="2">
        <v>117</v>
      </c>
      <c r="B89" s="2" t="s">
        <v>85</v>
      </c>
      <c r="C89" s="3">
        <v>5431</v>
      </c>
      <c r="D89" s="3">
        <v>943</v>
      </c>
      <c r="E89" s="3">
        <v>715</v>
      </c>
      <c r="F89" s="3">
        <v>13101</v>
      </c>
      <c r="G89" s="3">
        <v>291113</v>
      </c>
      <c r="H89" s="3">
        <v>20190</v>
      </c>
      <c r="I89" s="3">
        <v>311303</v>
      </c>
      <c r="J89" s="1">
        <f t="shared" si="17"/>
        <v>3.2768736842105263E-4</v>
      </c>
      <c r="K89" s="5" t="str">
        <f t="shared" si="18"/>
        <v>1/3051.7</v>
      </c>
      <c r="L89" s="26">
        <f t="shared" si="21"/>
        <v>1.4293317562171127E-4</v>
      </c>
      <c r="M89" s="5" t="str">
        <f t="shared" si="15"/>
        <v>1/6996.3</v>
      </c>
      <c r="N89" s="29">
        <v>83361</v>
      </c>
      <c r="O89" s="16">
        <f t="shared" si="22"/>
        <v>8.7748421052631577E-5</v>
      </c>
      <c r="P89" s="5" t="str">
        <f t="shared" si="19"/>
        <v>1/11396.2</v>
      </c>
      <c r="Q89" s="26">
        <v>2011</v>
      </c>
      <c r="R89" s="26">
        <f t="shared" si="23"/>
        <v>5.2925541553169102E-5</v>
      </c>
      <c r="S89" s="5" t="str">
        <f t="shared" si="24"/>
        <v>1/18894.5</v>
      </c>
      <c r="U89" s="26">
        <v>177135</v>
      </c>
      <c r="V89" s="26">
        <v>133954</v>
      </c>
      <c r="W89" s="26">
        <f t="shared" si="25"/>
        <v>311089</v>
      </c>
      <c r="X89" s="26">
        <f t="shared" si="20"/>
        <v>56.940296828238871</v>
      </c>
      <c r="Y89" s="26">
        <f t="shared" si="26"/>
        <v>0.75622547774296445</v>
      </c>
      <c r="AA89" s="26">
        <v>3022</v>
      </c>
      <c r="AB89" s="26">
        <v>3144</v>
      </c>
      <c r="AC89" s="26">
        <f t="shared" si="27"/>
        <v>6166</v>
      </c>
      <c r="AD89" s="26">
        <f t="shared" si="28"/>
        <v>49.010703859876742</v>
      </c>
    </row>
    <row r="90" spans="1:30" ht="15.75" x14ac:dyDescent="0.25">
      <c r="A90" s="2">
        <v>118</v>
      </c>
      <c r="B90" s="2" t="s">
        <v>86</v>
      </c>
      <c r="C90" s="3">
        <v>4509</v>
      </c>
      <c r="D90" s="3">
        <v>1219</v>
      </c>
      <c r="E90" s="3">
        <v>720</v>
      </c>
      <c r="F90" s="3">
        <v>10387</v>
      </c>
      <c r="G90" s="3">
        <v>223736</v>
      </c>
      <c r="H90" s="3">
        <v>16835</v>
      </c>
      <c r="I90" s="3">
        <v>240571</v>
      </c>
      <c r="J90" s="1">
        <f t="shared" si="17"/>
        <v>2.5323263157894739E-4</v>
      </c>
      <c r="K90" s="5" t="str">
        <f t="shared" si="18"/>
        <v>1/3948.9</v>
      </c>
      <c r="L90" s="26">
        <f t="shared" si="21"/>
        <v>1.1866795965352535E-4</v>
      </c>
      <c r="M90" s="5" t="str">
        <f t="shared" si="15"/>
        <v>1/8426.9</v>
      </c>
      <c r="N90" s="29">
        <v>69289</v>
      </c>
      <c r="O90" s="16">
        <f t="shared" si="22"/>
        <v>7.2935789473684213E-5</v>
      </c>
      <c r="P90" s="5" t="str">
        <f t="shared" si="19"/>
        <v>1/13710.7</v>
      </c>
      <c r="Q90" s="26">
        <v>1843</v>
      </c>
      <c r="R90" s="26">
        <f t="shared" si="23"/>
        <v>4.8504113914714401E-5</v>
      </c>
      <c r="S90" s="5" t="str">
        <f t="shared" si="24"/>
        <v>1/20616.8</v>
      </c>
      <c r="U90" s="26">
        <v>116112</v>
      </c>
      <c r="V90" s="26">
        <v>124387</v>
      </c>
      <c r="W90" s="26">
        <f t="shared" si="25"/>
        <v>240499</v>
      </c>
      <c r="X90" s="26">
        <f t="shared" si="20"/>
        <v>48.279618626272871</v>
      </c>
      <c r="Y90" s="26">
        <f t="shared" si="26"/>
        <v>1.0712673969960038</v>
      </c>
      <c r="AA90" s="26">
        <v>2310</v>
      </c>
      <c r="AB90" s="26">
        <v>3570</v>
      </c>
      <c r="AC90" s="26">
        <f t="shared" si="27"/>
        <v>5880</v>
      </c>
      <c r="AD90" s="26">
        <f t="shared" si="28"/>
        <v>39.285714285714285</v>
      </c>
    </row>
    <row r="91" spans="1:30" ht="15.75" x14ac:dyDescent="0.25">
      <c r="A91" s="2">
        <v>119</v>
      </c>
      <c r="B91" s="2" t="s">
        <v>87</v>
      </c>
      <c r="C91" s="3">
        <v>3173</v>
      </c>
      <c r="D91" s="3">
        <v>785</v>
      </c>
      <c r="E91" s="3">
        <v>564</v>
      </c>
      <c r="F91" s="3">
        <v>6830</v>
      </c>
      <c r="G91" s="3">
        <v>94292</v>
      </c>
      <c r="H91" s="3">
        <v>11352</v>
      </c>
      <c r="I91" s="3">
        <v>105644</v>
      </c>
      <c r="J91" s="1">
        <f t="shared" si="17"/>
        <v>1.112042105263158E-4</v>
      </c>
      <c r="K91" s="5" t="str">
        <f t="shared" si="18"/>
        <v>1/8992.5</v>
      </c>
      <c r="L91" s="26">
        <f t="shared" si="21"/>
        <v>8.3507082719147475E-5</v>
      </c>
      <c r="M91" s="5" t="str">
        <f t="shared" si="15"/>
        <v>1/11975</v>
      </c>
      <c r="N91" s="29">
        <v>35158</v>
      </c>
      <c r="O91" s="16">
        <f t="shared" si="22"/>
        <v>3.7008421052631578E-5</v>
      </c>
      <c r="P91" s="5" t="str">
        <f t="shared" si="19"/>
        <v>1/27020.9</v>
      </c>
      <c r="Q91" s="26">
        <v>1314</v>
      </c>
      <c r="R91" s="26">
        <f t="shared" si="23"/>
        <v>3.4581880457913574E-5</v>
      </c>
      <c r="S91" s="5" t="str">
        <f t="shared" si="24"/>
        <v>1/28916.9</v>
      </c>
      <c r="U91" s="26">
        <v>4083</v>
      </c>
      <c r="V91" s="26">
        <v>101530</v>
      </c>
      <c r="W91" s="26">
        <f t="shared" si="25"/>
        <v>105613</v>
      </c>
      <c r="X91" s="26">
        <f t="shared" si="20"/>
        <v>3.8660013445314503</v>
      </c>
      <c r="Y91" s="26">
        <f t="shared" si="26"/>
        <v>24.866519715895176</v>
      </c>
      <c r="AA91" s="26">
        <v>263</v>
      </c>
      <c r="AB91" s="26">
        <v>3730</v>
      </c>
      <c r="AC91" s="26">
        <f t="shared" si="27"/>
        <v>3993</v>
      </c>
      <c r="AD91" s="26">
        <f t="shared" si="28"/>
        <v>6.5865264212371653</v>
      </c>
    </row>
    <row r="92" spans="1:30" ht="15.75" x14ac:dyDescent="0.25">
      <c r="A92" s="2">
        <v>120</v>
      </c>
      <c r="B92" s="2" t="s">
        <v>88</v>
      </c>
      <c r="C92" s="3">
        <v>3612</v>
      </c>
      <c r="D92" s="3">
        <v>1138</v>
      </c>
      <c r="E92" s="3">
        <v>732</v>
      </c>
      <c r="F92" s="3">
        <v>7687</v>
      </c>
      <c r="G92" s="3">
        <v>88404</v>
      </c>
      <c r="H92" s="3">
        <v>13169</v>
      </c>
      <c r="I92" s="3">
        <v>101573</v>
      </c>
      <c r="J92" s="1">
        <f t="shared" si="17"/>
        <v>1.0691894736842105E-4</v>
      </c>
      <c r="K92" s="5" t="str">
        <f t="shared" si="18"/>
        <v>1/9352.9</v>
      </c>
      <c r="L92" s="26">
        <f t="shared" si="21"/>
        <v>9.5060694226776124E-5</v>
      </c>
      <c r="M92" s="5" t="str">
        <f t="shared" si="15"/>
        <v>1/10519.6</v>
      </c>
      <c r="N92" s="29">
        <v>33801</v>
      </c>
      <c r="O92" s="16">
        <f t="shared" si="22"/>
        <v>3.5580000000000002E-5</v>
      </c>
      <c r="P92" s="5" t="str">
        <f t="shared" si="19"/>
        <v>1/28105.7</v>
      </c>
      <c r="Q92" s="26">
        <v>1416</v>
      </c>
      <c r="R92" s="26">
        <f t="shared" si="23"/>
        <v>3.7266318666975361E-5</v>
      </c>
      <c r="S92" s="5" t="str">
        <f t="shared" si="24"/>
        <v>1/26833.9</v>
      </c>
      <c r="U92" s="26">
        <v>4743</v>
      </c>
      <c r="V92" s="26">
        <v>96804</v>
      </c>
      <c r="W92" s="26">
        <f t="shared" si="25"/>
        <v>101547</v>
      </c>
      <c r="X92" s="26">
        <f t="shared" si="20"/>
        <v>4.6707435965611985</v>
      </c>
      <c r="Y92" s="26">
        <f t="shared" si="26"/>
        <v>20.409867172675522</v>
      </c>
      <c r="AA92" s="26">
        <v>304</v>
      </c>
      <c r="AB92" s="26">
        <v>4533</v>
      </c>
      <c r="AC92" s="26">
        <f t="shared" si="27"/>
        <v>4837</v>
      </c>
      <c r="AD92" s="26">
        <f t="shared" si="28"/>
        <v>6.2848873268554888</v>
      </c>
    </row>
    <row r="93" spans="1:30" ht="15.75" x14ac:dyDescent="0.25">
      <c r="A93" s="2">
        <v>121</v>
      </c>
      <c r="B93" s="2" t="s">
        <v>89</v>
      </c>
      <c r="C93" s="3">
        <v>2867</v>
      </c>
      <c r="D93" s="3">
        <v>688</v>
      </c>
      <c r="E93" s="3">
        <v>487</v>
      </c>
      <c r="F93" s="3">
        <v>6268</v>
      </c>
      <c r="G93" s="3">
        <v>82123</v>
      </c>
      <c r="H93" s="3">
        <v>10310</v>
      </c>
      <c r="I93" s="3">
        <v>92433</v>
      </c>
      <c r="J93" s="1">
        <f t="shared" si="17"/>
        <v>9.7297894736842112E-5</v>
      </c>
      <c r="K93" s="5" t="str">
        <f t="shared" si="18"/>
        <v>1/10277.7</v>
      </c>
      <c r="L93" s="26">
        <f t="shared" si="21"/>
        <v>7.5453768091962115E-5</v>
      </c>
      <c r="M93" s="5" t="str">
        <f t="shared" si="15"/>
        <v>1/13253.1</v>
      </c>
      <c r="N93" s="29">
        <v>32786</v>
      </c>
      <c r="O93" s="16">
        <f t="shared" si="22"/>
        <v>3.4511578947368421E-5</v>
      </c>
      <c r="P93" s="5" t="str">
        <f t="shared" si="19"/>
        <v>1/28975.8</v>
      </c>
      <c r="Q93" s="26">
        <v>1290</v>
      </c>
      <c r="R93" s="26">
        <f t="shared" si="23"/>
        <v>3.395024793813433E-5</v>
      </c>
      <c r="S93" s="5" t="str">
        <f t="shared" si="24"/>
        <v>1/29454.9</v>
      </c>
      <c r="U93" s="26">
        <v>4223</v>
      </c>
      <c r="V93" s="26">
        <v>88180</v>
      </c>
      <c r="W93" s="26">
        <f t="shared" si="25"/>
        <v>92403</v>
      </c>
      <c r="X93" s="26">
        <f t="shared" si="20"/>
        <v>4.5701979372964079</v>
      </c>
      <c r="Y93" s="26">
        <f t="shared" si="26"/>
        <v>20.880890362301681</v>
      </c>
      <c r="AA93" s="26">
        <v>287</v>
      </c>
      <c r="AB93" s="26">
        <v>3299</v>
      </c>
      <c r="AC93" s="26">
        <f t="shared" si="27"/>
        <v>3586</v>
      </c>
      <c r="AD93" s="26">
        <f t="shared" si="28"/>
        <v>8.0033463469046282</v>
      </c>
    </row>
    <row r="94" spans="1:30" ht="15.75" x14ac:dyDescent="0.25">
      <c r="A94" s="2">
        <v>122</v>
      </c>
      <c r="B94" s="2" t="s">
        <v>90</v>
      </c>
      <c r="C94" s="3">
        <v>2662</v>
      </c>
      <c r="D94" s="3">
        <v>505</v>
      </c>
      <c r="E94" s="3">
        <v>393</v>
      </c>
      <c r="F94" s="3">
        <v>6371</v>
      </c>
      <c r="G94" s="3">
        <v>175694</v>
      </c>
      <c r="H94" s="3">
        <v>9931</v>
      </c>
      <c r="I94" s="3">
        <v>185625</v>
      </c>
      <c r="J94" s="1">
        <f t="shared" si="17"/>
        <v>1.9539473684210525E-4</v>
      </c>
      <c r="K94" s="5" t="str">
        <f t="shared" si="18"/>
        <v>1/5117.8</v>
      </c>
      <c r="L94" s="26">
        <f t="shared" si="21"/>
        <v>7.0058573652181081E-5</v>
      </c>
      <c r="M94" s="5" t="str">
        <f t="shared" si="15"/>
        <v>1/14273.8</v>
      </c>
      <c r="N94" s="29">
        <v>54343</v>
      </c>
      <c r="O94" s="16">
        <f t="shared" si="22"/>
        <v>5.7203157894736844E-5</v>
      </c>
      <c r="P94" s="5" t="str">
        <f t="shared" si="19"/>
        <v>1/17481.6</v>
      </c>
      <c r="Q94" s="26">
        <v>1208</v>
      </c>
      <c r="R94" s="26">
        <f t="shared" si="23"/>
        <v>3.1792170162221915E-5</v>
      </c>
      <c r="S94" s="5" t="str">
        <f t="shared" si="24"/>
        <v>1/31454.3</v>
      </c>
      <c r="U94" s="26">
        <v>7325</v>
      </c>
      <c r="V94" s="26">
        <v>178271</v>
      </c>
      <c r="W94" s="26">
        <f t="shared" si="25"/>
        <v>185596</v>
      </c>
      <c r="X94" s="26">
        <f t="shared" si="20"/>
        <v>3.9467445419082305</v>
      </c>
      <c r="Y94" s="26">
        <f t="shared" si="26"/>
        <v>24.337337883959044</v>
      </c>
      <c r="AA94" s="26">
        <v>500</v>
      </c>
      <c r="AB94" s="26">
        <v>2863</v>
      </c>
      <c r="AC94" s="26">
        <f t="shared" si="27"/>
        <v>3363</v>
      </c>
      <c r="AD94" s="26">
        <f t="shared" si="28"/>
        <v>14.867677668748142</v>
      </c>
    </row>
    <row r="95" spans="1:30" ht="15.75" x14ac:dyDescent="0.25">
      <c r="A95" s="2">
        <v>123</v>
      </c>
      <c r="B95" s="2" t="s">
        <v>91</v>
      </c>
      <c r="C95" s="3">
        <v>3223</v>
      </c>
      <c r="D95" s="3">
        <v>856</v>
      </c>
      <c r="E95" s="3">
        <v>624</v>
      </c>
      <c r="F95" s="3">
        <v>8289</v>
      </c>
      <c r="G95" s="3">
        <v>174470</v>
      </c>
      <c r="H95" s="3">
        <v>12992</v>
      </c>
      <c r="I95" s="3">
        <v>187462</v>
      </c>
      <c r="J95" s="1">
        <f t="shared" si="17"/>
        <v>1.9732842105263157E-4</v>
      </c>
      <c r="K95" s="5" t="str">
        <f t="shared" si="18"/>
        <v>1/5067.7</v>
      </c>
      <c r="L95" s="26">
        <f t="shared" si="21"/>
        <v>8.4822983802020896E-5</v>
      </c>
      <c r="M95" s="5" t="str">
        <f t="shared" si="15"/>
        <v>1/11789.3</v>
      </c>
      <c r="N95" s="29">
        <v>55743</v>
      </c>
      <c r="O95" s="16">
        <f t="shared" si="22"/>
        <v>5.8676842105263158E-5</v>
      </c>
      <c r="P95" s="5" t="str">
        <f t="shared" si="19"/>
        <v>1/17042.5</v>
      </c>
      <c r="Q95" s="26">
        <v>1292</v>
      </c>
      <c r="R95" s="26">
        <f t="shared" si="23"/>
        <v>3.4002883981449269E-5</v>
      </c>
      <c r="S95" s="5" t="str">
        <f t="shared" si="24"/>
        <v>1/29409.3</v>
      </c>
      <c r="U95" s="26">
        <v>5889</v>
      </c>
      <c r="V95" s="26">
        <v>181534</v>
      </c>
      <c r="W95" s="26">
        <f t="shared" si="25"/>
        <v>187423</v>
      </c>
      <c r="X95" s="26">
        <f t="shared" si="20"/>
        <v>3.1420903517711278</v>
      </c>
      <c r="Y95" s="26">
        <f t="shared" si="26"/>
        <v>30.825946680251317</v>
      </c>
      <c r="AA95" s="26">
        <v>356</v>
      </c>
      <c r="AB95" s="26">
        <v>3961</v>
      </c>
      <c r="AC95" s="26">
        <f t="shared" si="27"/>
        <v>4317</v>
      </c>
      <c r="AD95" s="26">
        <f t="shared" si="28"/>
        <v>8.246467454250638</v>
      </c>
    </row>
    <row r="96" spans="1:30" ht="15.75" x14ac:dyDescent="0.25">
      <c r="A96" s="2">
        <v>124</v>
      </c>
      <c r="B96" s="2" t="s">
        <v>92</v>
      </c>
      <c r="C96" s="3">
        <v>2943</v>
      </c>
      <c r="D96" s="3">
        <v>863</v>
      </c>
      <c r="E96" s="3">
        <v>621</v>
      </c>
      <c r="F96" s="3">
        <v>6179</v>
      </c>
      <c r="G96" s="3">
        <v>83862</v>
      </c>
      <c r="H96" s="3">
        <v>10606</v>
      </c>
      <c r="I96" s="3">
        <v>94468</v>
      </c>
      <c r="J96" s="1">
        <f t="shared" si="17"/>
        <v>9.9439999999999997E-5</v>
      </c>
      <c r="K96" s="5" t="str">
        <f t="shared" si="18"/>
        <v>1/10056.3</v>
      </c>
      <c r="L96" s="26">
        <f t="shared" si="21"/>
        <v>7.7453937737929725E-5</v>
      </c>
      <c r="M96" s="5" t="str">
        <f t="shared" si="15"/>
        <v>1/12910.9</v>
      </c>
      <c r="N96" s="29">
        <v>31793</v>
      </c>
      <c r="O96" s="16">
        <f t="shared" si="22"/>
        <v>3.3466315789473687E-5</v>
      </c>
      <c r="P96" s="5" t="str">
        <f t="shared" si="19"/>
        <v>1/29880.8</v>
      </c>
      <c r="Q96" s="26">
        <v>1257</v>
      </c>
      <c r="R96" s="26">
        <f t="shared" si="23"/>
        <v>3.3081753223437869E-5</v>
      </c>
      <c r="S96" s="5" t="str">
        <f t="shared" si="24"/>
        <v>1/30228.1</v>
      </c>
      <c r="U96" s="26">
        <v>2980</v>
      </c>
      <c r="V96" s="26">
        <v>91464</v>
      </c>
      <c r="W96" s="26">
        <f t="shared" si="25"/>
        <v>94444</v>
      </c>
      <c r="X96" s="26">
        <f t="shared" si="20"/>
        <v>3.1553089661598408</v>
      </c>
      <c r="Y96" s="26">
        <f t="shared" si="26"/>
        <v>30.692617449664429</v>
      </c>
      <c r="AA96" s="26">
        <v>233</v>
      </c>
      <c r="AB96" s="26">
        <v>3763</v>
      </c>
      <c r="AC96" s="26">
        <f t="shared" si="27"/>
        <v>3996</v>
      </c>
      <c r="AD96" s="26">
        <f t="shared" si="28"/>
        <v>5.8308308308308305</v>
      </c>
    </row>
    <row r="97" spans="1:30" ht="15.75" x14ac:dyDescent="0.25">
      <c r="A97" s="2">
        <v>125</v>
      </c>
      <c r="B97" s="2" t="s">
        <v>93</v>
      </c>
      <c r="C97" s="3">
        <v>6578</v>
      </c>
      <c r="D97" s="3">
        <v>1649</v>
      </c>
      <c r="E97" s="3">
        <v>929</v>
      </c>
      <c r="F97" s="3">
        <v>18103</v>
      </c>
      <c r="G97" s="3">
        <v>331608</v>
      </c>
      <c r="H97" s="3">
        <v>27259</v>
      </c>
      <c r="I97" s="3">
        <v>358867</v>
      </c>
      <c r="J97" s="1">
        <f t="shared" si="17"/>
        <v>3.7775473684210524E-4</v>
      </c>
      <c r="K97" s="5" t="str">
        <f t="shared" si="18"/>
        <v>1/2647.2</v>
      </c>
      <c r="L97" s="26">
        <f t="shared" si="21"/>
        <v>1.7311994646282763E-4</v>
      </c>
      <c r="M97" s="5" t="str">
        <f t="shared" si="15"/>
        <v>1/5776.3</v>
      </c>
      <c r="N97" s="29">
        <v>95827</v>
      </c>
      <c r="O97" s="16">
        <f t="shared" si="22"/>
        <v>1.0087052631578947E-4</v>
      </c>
      <c r="P97" s="5" t="str">
        <f t="shared" si="19"/>
        <v>1/9913.7</v>
      </c>
      <c r="Q97" s="26">
        <v>2330</v>
      </c>
      <c r="R97" s="26">
        <f t="shared" si="23"/>
        <v>6.1320990461901544E-5</v>
      </c>
      <c r="S97" s="5" t="str">
        <f t="shared" si="24"/>
        <v>1/16307.6</v>
      </c>
      <c r="U97" s="26">
        <v>38971</v>
      </c>
      <c r="V97" s="26">
        <v>319837</v>
      </c>
      <c r="W97" s="26">
        <f t="shared" si="25"/>
        <v>358808</v>
      </c>
      <c r="X97" s="26">
        <f t="shared" si="20"/>
        <v>10.861240552050122</v>
      </c>
      <c r="Y97" s="26">
        <f t="shared" si="26"/>
        <v>8.2070513971927852</v>
      </c>
      <c r="AA97" s="26">
        <v>1526</v>
      </c>
      <c r="AB97" s="26">
        <v>6590</v>
      </c>
      <c r="AC97" s="26">
        <f t="shared" si="27"/>
        <v>8116</v>
      </c>
      <c r="AD97" s="26">
        <f t="shared" si="28"/>
        <v>18.802365697387877</v>
      </c>
    </row>
    <row r="98" spans="1:30" ht="15.75" x14ac:dyDescent="0.25">
      <c r="A98" s="2">
        <v>126</v>
      </c>
      <c r="B98" s="2" t="s">
        <v>94</v>
      </c>
      <c r="C98" s="3">
        <v>7515</v>
      </c>
      <c r="D98" s="3">
        <v>2180</v>
      </c>
      <c r="E98" s="3">
        <v>1386</v>
      </c>
      <c r="F98" s="3">
        <v>21560</v>
      </c>
      <c r="G98" s="3">
        <v>351083</v>
      </c>
      <c r="H98" s="3">
        <v>32641</v>
      </c>
      <c r="I98" s="3">
        <v>383724</v>
      </c>
      <c r="J98" s="1">
        <f t="shared" si="17"/>
        <v>4.0392E-4</v>
      </c>
      <c r="K98" s="5" t="str">
        <f t="shared" si="18"/>
        <v>1/2475.7</v>
      </c>
      <c r="L98" s="26">
        <f t="shared" si="21"/>
        <v>1.9777993275587558E-4</v>
      </c>
      <c r="M98" s="5" t="str">
        <f t="shared" si="15"/>
        <v>1/5056.1</v>
      </c>
      <c r="N98" s="29">
        <v>100921</v>
      </c>
      <c r="O98" s="16">
        <f t="shared" si="22"/>
        <v>1.0623263157894737E-4</v>
      </c>
      <c r="P98" s="5" t="str">
        <f t="shared" si="19"/>
        <v>1/9413.3</v>
      </c>
      <c r="Q98" s="26">
        <v>2733</v>
      </c>
      <c r="R98" s="26">
        <f t="shared" si="23"/>
        <v>7.192715318986134E-5</v>
      </c>
      <c r="S98" s="5" t="str">
        <f t="shared" si="24"/>
        <v>1/13903</v>
      </c>
      <c r="U98" s="26">
        <v>196280</v>
      </c>
      <c r="V98" s="26">
        <v>187162</v>
      </c>
      <c r="W98" s="26">
        <f t="shared" si="25"/>
        <v>383442</v>
      </c>
      <c r="X98" s="26">
        <f t="shared" si="20"/>
        <v>51.188967301443242</v>
      </c>
      <c r="Y98" s="26">
        <f t="shared" si="26"/>
        <v>0.95354595475850823</v>
      </c>
      <c r="AA98" s="26">
        <v>3954</v>
      </c>
      <c r="AB98" s="26">
        <v>5869</v>
      </c>
      <c r="AC98" s="26">
        <f t="shared" si="27"/>
        <v>9823</v>
      </c>
      <c r="AD98" s="26">
        <f t="shared" si="28"/>
        <v>40.252468695917742</v>
      </c>
    </row>
    <row r="99" spans="1:30" ht="15.75" x14ac:dyDescent="0.25">
      <c r="A99" s="2">
        <v>127</v>
      </c>
      <c r="B99" s="2" t="s">
        <v>95</v>
      </c>
      <c r="C99" s="3">
        <v>19647</v>
      </c>
      <c r="D99" s="3">
        <v>7420</v>
      </c>
      <c r="E99" s="3">
        <v>4303</v>
      </c>
      <c r="F99" s="3">
        <v>63344</v>
      </c>
      <c r="G99" s="3">
        <v>1093553</v>
      </c>
      <c r="H99" s="3">
        <v>94714</v>
      </c>
      <c r="I99" s="3">
        <v>1188267</v>
      </c>
      <c r="J99" s="1">
        <f t="shared" si="17"/>
        <v>1.2508073684210526E-3</v>
      </c>
      <c r="K99" s="5" t="str">
        <f t="shared" si="18"/>
        <v>1/799.5</v>
      </c>
      <c r="L99" s="26">
        <f t="shared" si="21"/>
        <v>5.1707017150428311E-4</v>
      </c>
      <c r="M99" s="5" t="str">
        <f t="shared" si="15"/>
        <v>1/1934</v>
      </c>
      <c r="N99" s="29">
        <v>322403</v>
      </c>
      <c r="O99" s="16">
        <f t="shared" si="22"/>
        <v>3.3937157894736844E-4</v>
      </c>
      <c r="P99" s="5" t="str">
        <f t="shared" si="19"/>
        <v>1/2946.6</v>
      </c>
      <c r="Q99" s="26">
        <v>6445</v>
      </c>
      <c r="R99" s="26">
        <f t="shared" si="23"/>
        <v>1.6961964958238431E-4</v>
      </c>
      <c r="S99" s="5" t="str">
        <f t="shared" si="24"/>
        <v>1/5895.5</v>
      </c>
      <c r="U99" s="26">
        <v>11334</v>
      </c>
      <c r="V99" s="26">
        <v>1176813</v>
      </c>
      <c r="W99" s="26">
        <f t="shared" si="25"/>
        <v>1188147</v>
      </c>
      <c r="X99" s="26">
        <f t="shared" si="20"/>
        <v>0.95392236819181464</v>
      </c>
      <c r="Y99" s="26">
        <f t="shared" si="26"/>
        <v>103.83033350979355</v>
      </c>
      <c r="AA99" s="26">
        <v>1115</v>
      </c>
      <c r="AB99" s="26">
        <v>26911</v>
      </c>
      <c r="AC99" s="26">
        <f t="shared" si="27"/>
        <v>28026</v>
      </c>
      <c r="AD99" s="26">
        <f t="shared" si="28"/>
        <v>3.9784485834582175</v>
      </c>
    </row>
    <row r="100" spans="1:30" ht="15.75" x14ac:dyDescent="0.25">
      <c r="A100" s="2">
        <v>128</v>
      </c>
      <c r="B100" s="2" t="s">
        <v>96</v>
      </c>
      <c r="C100" s="3">
        <v>3508</v>
      </c>
      <c r="D100" s="3">
        <v>849</v>
      </c>
      <c r="E100" s="3">
        <v>632</v>
      </c>
      <c r="F100" s="3">
        <v>8745</v>
      </c>
      <c r="G100" s="3">
        <v>174578</v>
      </c>
      <c r="H100" s="3">
        <v>13734</v>
      </c>
      <c r="I100" s="3">
        <v>188312</v>
      </c>
      <c r="J100" s="1">
        <f t="shared" si="17"/>
        <v>1.9822315789473684E-4</v>
      </c>
      <c r="K100" s="5" t="str">
        <f t="shared" si="18"/>
        <v>1/5044.8</v>
      </c>
      <c r="L100" s="26">
        <f t="shared" si="21"/>
        <v>9.2323619974399404E-5</v>
      </c>
      <c r="M100" s="5" t="str">
        <f t="shared" si="15"/>
        <v>1/10831.5</v>
      </c>
      <c r="N100" s="29">
        <v>55813</v>
      </c>
      <c r="O100" s="16">
        <f t="shared" si="22"/>
        <v>5.8750526315789472E-5</v>
      </c>
      <c r="P100" s="5" t="str">
        <f t="shared" si="19"/>
        <v>1/17021.1</v>
      </c>
      <c r="Q100" s="26">
        <v>1457</v>
      </c>
      <c r="R100" s="26">
        <f t="shared" si="23"/>
        <v>3.8345357554931565E-5</v>
      </c>
      <c r="S100" s="5" t="str">
        <f t="shared" si="24"/>
        <v>1/26078.8</v>
      </c>
      <c r="U100" s="26">
        <v>8155</v>
      </c>
      <c r="V100" s="26">
        <v>180118</v>
      </c>
      <c r="W100" s="26">
        <f t="shared" si="25"/>
        <v>188273</v>
      </c>
      <c r="X100" s="26">
        <f t="shared" si="20"/>
        <v>4.3314761011934797</v>
      </c>
      <c r="Y100" s="26">
        <f t="shared" si="26"/>
        <v>22.086817903126917</v>
      </c>
      <c r="AA100" s="26">
        <v>598</v>
      </c>
      <c r="AB100" s="26">
        <v>3874</v>
      </c>
      <c r="AC100" s="26">
        <f t="shared" si="27"/>
        <v>4472</v>
      </c>
      <c r="AD100" s="26">
        <f t="shared" si="28"/>
        <v>13.372093023255813</v>
      </c>
    </row>
    <row r="101" spans="1:30" ht="15.75" x14ac:dyDescent="0.25">
      <c r="A101" s="2">
        <v>129</v>
      </c>
      <c r="B101" s="2" t="s">
        <v>97</v>
      </c>
      <c r="C101" s="3">
        <v>4280</v>
      </c>
      <c r="D101" s="3">
        <v>1084</v>
      </c>
      <c r="E101" s="3">
        <v>699</v>
      </c>
      <c r="F101" s="3">
        <v>10247</v>
      </c>
      <c r="G101" s="3">
        <v>193415</v>
      </c>
      <c r="H101" s="3">
        <v>16310</v>
      </c>
      <c r="I101" s="3">
        <v>209725</v>
      </c>
      <c r="J101" s="1">
        <f t="shared" si="17"/>
        <v>2.2076315789473685E-4</v>
      </c>
      <c r="K101" s="5" t="str">
        <f t="shared" si="18"/>
        <v>1/4529.7</v>
      </c>
      <c r="L101" s="26">
        <f t="shared" si="21"/>
        <v>1.1264113269396506E-4</v>
      </c>
      <c r="M101" s="5" t="str">
        <f t="shared" si="15"/>
        <v>1/8877.8</v>
      </c>
      <c r="N101" s="29">
        <v>58020</v>
      </c>
      <c r="O101" s="16">
        <f t="shared" si="22"/>
        <v>6.107368421052632E-5</v>
      </c>
      <c r="P101" s="5" t="str">
        <f t="shared" si="19"/>
        <v>1/16373.7</v>
      </c>
      <c r="Q101" s="26">
        <v>1641</v>
      </c>
      <c r="R101" s="26">
        <f t="shared" si="23"/>
        <v>4.3187873539905766E-5</v>
      </c>
      <c r="S101" s="5" t="str">
        <f t="shared" si="24"/>
        <v>1/23154.6</v>
      </c>
      <c r="U101" s="26">
        <v>13259</v>
      </c>
      <c r="V101" s="26">
        <v>196423</v>
      </c>
      <c r="W101" s="26">
        <f t="shared" si="25"/>
        <v>209682</v>
      </c>
      <c r="X101" s="26">
        <f t="shared" si="20"/>
        <v>6.3233849352829523</v>
      </c>
      <c r="Y101" s="26">
        <f t="shared" si="26"/>
        <v>14.814314805038087</v>
      </c>
      <c r="AA101" s="26">
        <v>985</v>
      </c>
      <c r="AB101" s="26">
        <v>4616</v>
      </c>
      <c r="AC101" s="26">
        <f t="shared" si="27"/>
        <v>5601</v>
      </c>
      <c r="AD101" s="26">
        <f t="shared" si="28"/>
        <v>17.58614533119086</v>
      </c>
    </row>
    <row r="102" spans="1:30" ht="15.75" x14ac:dyDescent="0.25">
      <c r="A102" s="2">
        <v>130</v>
      </c>
      <c r="B102" s="2" t="s">
        <v>98</v>
      </c>
      <c r="C102" s="3">
        <v>2642</v>
      </c>
      <c r="D102" s="3">
        <v>559</v>
      </c>
      <c r="E102" s="3">
        <v>404</v>
      </c>
      <c r="F102" s="3">
        <v>4731</v>
      </c>
      <c r="G102" s="3">
        <v>77647</v>
      </c>
      <c r="H102" s="3">
        <v>8336</v>
      </c>
      <c r="I102" s="3">
        <v>85983</v>
      </c>
      <c r="J102" s="1">
        <f t="shared" si="17"/>
        <v>9.0508421052631585E-5</v>
      </c>
      <c r="K102" s="5" t="str">
        <f t="shared" si="18"/>
        <v>1/11048.7</v>
      </c>
      <c r="L102" s="26">
        <f t="shared" si="21"/>
        <v>6.9532213219031702E-5</v>
      </c>
      <c r="M102" s="5" t="str">
        <f t="shared" si="15"/>
        <v>1/14381.8</v>
      </c>
      <c r="N102" s="29">
        <v>28158</v>
      </c>
      <c r="O102" s="16">
        <f t="shared" si="22"/>
        <v>2.9640000000000001E-5</v>
      </c>
      <c r="P102" s="5" t="str">
        <f t="shared" si="19"/>
        <v>1/33738.2</v>
      </c>
      <c r="Q102" s="26">
        <v>1096</v>
      </c>
      <c r="R102" s="26">
        <f t="shared" si="23"/>
        <v>2.8844551736585449E-5</v>
      </c>
      <c r="S102" s="5" t="str">
        <f t="shared" si="24"/>
        <v>1/34668.6</v>
      </c>
      <c r="U102" s="26">
        <v>3584</v>
      </c>
      <c r="V102" s="26">
        <v>82366</v>
      </c>
      <c r="W102" s="26">
        <f t="shared" si="25"/>
        <v>85950</v>
      </c>
      <c r="X102" s="26">
        <f t="shared" si="20"/>
        <v>4.1698662012798131</v>
      </c>
      <c r="Y102" s="26">
        <f t="shared" si="26"/>
        <v>22.981584821428573</v>
      </c>
      <c r="AA102" s="26">
        <v>199</v>
      </c>
      <c r="AB102" s="26">
        <v>3038</v>
      </c>
      <c r="AC102" s="26">
        <f t="shared" si="27"/>
        <v>3237</v>
      </c>
      <c r="AD102" s="26">
        <f t="shared" si="28"/>
        <v>6.1476675934507261</v>
      </c>
    </row>
    <row r="103" spans="1:30" ht="15.75" x14ac:dyDescent="0.25">
      <c r="A103" s="2">
        <v>131</v>
      </c>
      <c r="B103" s="2" t="s">
        <v>99</v>
      </c>
      <c r="C103" s="3">
        <v>4403</v>
      </c>
      <c r="D103" s="3">
        <v>1200</v>
      </c>
      <c r="E103" s="3">
        <v>749</v>
      </c>
      <c r="F103" s="3">
        <v>10361</v>
      </c>
      <c r="G103" s="3">
        <v>123477</v>
      </c>
      <c r="H103" s="3">
        <v>16713</v>
      </c>
      <c r="I103" s="3">
        <v>140190</v>
      </c>
      <c r="J103" s="1">
        <f t="shared" ref="J103:J134" si="29">I103/950000000</f>
        <v>1.4756842105263158E-4</v>
      </c>
      <c r="K103" s="5" t="str">
        <f t="shared" ref="K103:K134" si="30">"1/"&amp;ROUND(1/J103,1)</f>
        <v>1/6776.5</v>
      </c>
      <c r="L103" s="26">
        <f t="shared" si="21"/>
        <v>1.1587824935783369E-4</v>
      </c>
      <c r="M103" s="5" t="str">
        <f t="shared" ref="M103:M140" si="31">"1/"&amp;ROUND(1/L103,1)</f>
        <v>1/8629.7</v>
      </c>
      <c r="N103" s="29">
        <v>39859</v>
      </c>
      <c r="O103" s="16">
        <f t="shared" si="22"/>
        <v>4.1956842105263155E-5</v>
      </c>
      <c r="P103" s="5" t="str">
        <f t="shared" si="19"/>
        <v>1/23834</v>
      </c>
      <c r="Q103" s="26">
        <v>1661</v>
      </c>
      <c r="R103" s="26">
        <f t="shared" si="23"/>
        <v>4.3714233973055139E-5</v>
      </c>
      <c r="S103" s="5" t="str">
        <f t="shared" si="24"/>
        <v>1/22875.8</v>
      </c>
      <c r="U103" s="26">
        <v>40611</v>
      </c>
      <c r="V103" s="26">
        <v>99536</v>
      </c>
      <c r="W103" s="26">
        <f t="shared" si="25"/>
        <v>140147</v>
      </c>
      <c r="X103" s="26">
        <f t="shared" ref="X103:X134" si="32">(U103/W103)*100</f>
        <v>28.977430840474643</v>
      </c>
      <c r="Y103" s="26">
        <f t="shared" si="26"/>
        <v>2.4509615621383367</v>
      </c>
      <c r="AA103" s="26">
        <v>2033</v>
      </c>
      <c r="AB103" s="26">
        <v>3659</v>
      </c>
      <c r="AC103" s="26">
        <f t="shared" si="27"/>
        <v>5692</v>
      </c>
      <c r="AD103" s="26">
        <f t="shared" si="28"/>
        <v>35.71679550245959</v>
      </c>
    </row>
    <row r="104" spans="1:30" ht="15.75" x14ac:dyDescent="0.25">
      <c r="A104" s="2">
        <v>132</v>
      </c>
      <c r="B104" s="2" t="s">
        <v>100</v>
      </c>
      <c r="C104" s="3">
        <v>5617</v>
      </c>
      <c r="D104" s="3">
        <v>1373</v>
      </c>
      <c r="E104" s="3">
        <v>974</v>
      </c>
      <c r="F104" s="3">
        <v>15343</v>
      </c>
      <c r="G104" s="3">
        <v>342427</v>
      </c>
      <c r="H104" s="3">
        <v>23307</v>
      </c>
      <c r="I104" s="3">
        <v>365734</v>
      </c>
      <c r="J104" s="1">
        <f t="shared" si="29"/>
        <v>3.8498315789473682E-4</v>
      </c>
      <c r="K104" s="5" t="str">
        <f t="shared" si="30"/>
        <v>1/2597.5</v>
      </c>
      <c r="L104" s="26">
        <f t="shared" si="21"/>
        <v>1.4782832765000041E-4</v>
      </c>
      <c r="M104" s="5" t="str">
        <f t="shared" si="31"/>
        <v>1/6764.6</v>
      </c>
      <c r="N104" s="29">
        <v>96144</v>
      </c>
      <c r="O104" s="16">
        <f t="shared" si="22"/>
        <v>1.0120421052631578E-4</v>
      </c>
      <c r="P104" s="5" t="str">
        <f t="shared" si="19"/>
        <v>1/9881</v>
      </c>
      <c r="Q104" s="26">
        <v>2039</v>
      </c>
      <c r="R104" s="26">
        <f t="shared" si="23"/>
        <v>5.3662446159578218E-5</v>
      </c>
      <c r="S104" s="5" t="str">
        <f t="shared" si="24"/>
        <v>1/18635</v>
      </c>
      <c r="U104" s="26">
        <v>3346</v>
      </c>
      <c r="V104" s="26">
        <v>362362</v>
      </c>
      <c r="W104" s="26">
        <f t="shared" si="25"/>
        <v>365708</v>
      </c>
      <c r="X104" s="26">
        <f t="shared" si="32"/>
        <v>0.9149376004900085</v>
      </c>
      <c r="Y104" s="26">
        <f t="shared" si="26"/>
        <v>108.29707112970711</v>
      </c>
      <c r="AA104" s="26">
        <v>232</v>
      </c>
      <c r="AB104" s="26">
        <v>6800</v>
      </c>
      <c r="AC104" s="26">
        <f t="shared" si="27"/>
        <v>7032</v>
      </c>
      <c r="AD104" s="26">
        <f t="shared" si="28"/>
        <v>3.2992036405005689</v>
      </c>
    </row>
    <row r="105" spans="1:30" ht="15.75" x14ac:dyDescent="0.25">
      <c r="A105" s="2">
        <v>133</v>
      </c>
      <c r="B105" s="2" t="s">
        <v>101</v>
      </c>
      <c r="C105" s="3">
        <v>3044</v>
      </c>
      <c r="D105" s="3">
        <v>887</v>
      </c>
      <c r="E105" s="3">
        <v>650</v>
      </c>
      <c r="F105" s="3">
        <v>6408</v>
      </c>
      <c r="G105" s="3">
        <v>83590</v>
      </c>
      <c r="H105" s="3">
        <v>10989</v>
      </c>
      <c r="I105" s="3">
        <v>94579</v>
      </c>
      <c r="J105" s="1">
        <f t="shared" si="29"/>
        <v>9.955684210526316E-5</v>
      </c>
      <c r="K105" s="5" t="str">
        <f t="shared" si="30"/>
        <v>1/10044.5</v>
      </c>
      <c r="L105" s="26">
        <f t="shared" si="21"/>
        <v>8.0112057925334039E-5</v>
      </c>
      <c r="M105" s="5" t="str">
        <f t="shared" si="31"/>
        <v>1/12482.5</v>
      </c>
      <c r="N105" s="29">
        <v>31014</v>
      </c>
      <c r="O105" s="16">
        <f t="shared" si="22"/>
        <v>3.2646315789473684E-5</v>
      </c>
      <c r="P105" s="5" t="str">
        <f t="shared" si="19"/>
        <v>1/30631.3</v>
      </c>
      <c r="Q105" s="26">
        <v>1275</v>
      </c>
      <c r="R105" s="26">
        <f t="shared" si="23"/>
        <v>3.3555477613272302E-5</v>
      </c>
      <c r="S105" s="5" t="str">
        <f t="shared" si="24"/>
        <v>1/29801.4</v>
      </c>
      <c r="U105" s="26">
        <v>5081</v>
      </c>
      <c r="V105" s="26">
        <v>89471</v>
      </c>
      <c r="W105" s="26">
        <f t="shared" si="25"/>
        <v>94552</v>
      </c>
      <c r="X105" s="26">
        <f t="shared" si="32"/>
        <v>5.373762585667146</v>
      </c>
      <c r="Y105" s="26">
        <f t="shared" si="26"/>
        <v>17.608935248966738</v>
      </c>
      <c r="AA105" s="26">
        <v>441</v>
      </c>
      <c r="AB105" s="26">
        <v>3565</v>
      </c>
      <c r="AC105" s="26">
        <f t="shared" si="27"/>
        <v>4006</v>
      </c>
      <c r="AD105" s="26">
        <f t="shared" si="28"/>
        <v>11.008487269096355</v>
      </c>
    </row>
    <row r="106" spans="1:30" ht="15.75" x14ac:dyDescent="0.25">
      <c r="A106" s="2">
        <v>134</v>
      </c>
      <c r="B106" s="2" t="s">
        <v>102</v>
      </c>
      <c r="C106" s="3">
        <v>3078</v>
      </c>
      <c r="D106" s="3">
        <v>316</v>
      </c>
      <c r="E106" s="3">
        <v>323</v>
      </c>
      <c r="F106" s="3">
        <v>4638</v>
      </c>
      <c r="G106" s="3">
        <v>79692</v>
      </c>
      <c r="H106" s="3">
        <v>8355</v>
      </c>
      <c r="I106" s="3">
        <v>88047</v>
      </c>
      <c r="J106" s="1">
        <f t="shared" si="29"/>
        <v>9.2681052631578948E-5</v>
      </c>
      <c r="K106" s="5" t="str">
        <f t="shared" si="30"/>
        <v>1/10789.7</v>
      </c>
      <c r="L106" s="26">
        <f t="shared" si="21"/>
        <v>8.1006870661687959E-5</v>
      </c>
      <c r="M106" s="5" t="str">
        <f t="shared" si="31"/>
        <v>1/12344.6</v>
      </c>
      <c r="N106" s="29">
        <v>27980</v>
      </c>
      <c r="O106" s="16">
        <f t="shared" si="22"/>
        <v>2.945263157894737E-5</v>
      </c>
      <c r="P106" s="5" t="str">
        <f t="shared" si="19"/>
        <v>1/33952.8</v>
      </c>
      <c r="Q106" s="26">
        <v>1382</v>
      </c>
      <c r="R106" s="26">
        <f t="shared" si="23"/>
        <v>3.6371505930621434E-5</v>
      </c>
      <c r="S106" s="5" t="str">
        <f t="shared" si="24"/>
        <v>1/27494</v>
      </c>
      <c r="U106" s="26">
        <v>6702</v>
      </c>
      <c r="V106" s="26">
        <v>81320</v>
      </c>
      <c r="W106" s="26">
        <f t="shared" si="25"/>
        <v>88022</v>
      </c>
      <c r="X106" s="26">
        <f t="shared" si="32"/>
        <v>7.6140055895117129</v>
      </c>
      <c r="Y106" s="26">
        <f t="shared" si="26"/>
        <v>12.13369143539242</v>
      </c>
      <c r="AA106" s="26">
        <v>374</v>
      </c>
      <c r="AB106" s="26">
        <v>3040</v>
      </c>
      <c r="AC106" s="26">
        <f t="shared" si="27"/>
        <v>3414</v>
      </c>
      <c r="AD106" s="26">
        <f t="shared" si="28"/>
        <v>10.954891622729935</v>
      </c>
    </row>
    <row r="107" spans="1:30" ht="15.75" x14ac:dyDescent="0.25">
      <c r="A107" s="2">
        <v>135</v>
      </c>
      <c r="B107" s="2" t="s">
        <v>103</v>
      </c>
      <c r="C107" s="3">
        <v>2651</v>
      </c>
      <c r="D107" s="3">
        <v>676</v>
      </c>
      <c r="E107" s="3">
        <v>470</v>
      </c>
      <c r="F107" s="3">
        <v>5496</v>
      </c>
      <c r="G107" s="3">
        <v>83841</v>
      </c>
      <c r="H107" s="3">
        <v>9293</v>
      </c>
      <c r="I107" s="3">
        <v>93134</v>
      </c>
      <c r="J107" s="1">
        <f t="shared" si="29"/>
        <v>9.8035789473684213E-5</v>
      </c>
      <c r="K107" s="5" t="str">
        <f t="shared" si="30"/>
        <v>1/10200.4</v>
      </c>
      <c r="L107" s="26">
        <f t="shared" si="21"/>
        <v>6.9769075413948919E-5</v>
      </c>
      <c r="M107" s="5" t="str">
        <f t="shared" si="31"/>
        <v>1/14333</v>
      </c>
      <c r="N107" s="29">
        <v>31211</v>
      </c>
      <c r="O107" s="16">
        <f t="shared" si="22"/>
        <v>3.2853684210526315E-5</v>
      </c>
      <c r="P107" s="5" t="str">
        <f t="shared" si="19"/>
        <v>1/30438</v>
      </c>
      <c r="Q107" s="26">
        <v>1151</v>
      </c>
      <c r="R107" s="26">
        <f t="shared" si="23"/>
        <v>3.0292042927746214E-5</v>
      </c>
      <c r="S107" s="5" t="str">
        <f t="shared" si="24"/>
        <v>1/33012</v>
      </c>
      <c r="U107" s="26">
        <v>9138</v>
      </c>
      <c r="V107" s="26">
        <v>83964</v>
      </c>
      <c r="W107" s="26">
        <f t="shared" si="25"/>
        <v>93102</v>
      </c>
      <c r="X107" s="26">
        <f t="shared" si="32"/>
        <v>9.8150415673132692</v>
      </c>
      <c r="Y107" s="26">
        <f t="shared" si="26"/>
        <v>9.1884438608010512</v>
      </c>
      <c r="AA107" s="26">
        <v>701</v>
      </c>
      <c r="AB107" s="26">
        <v>2628</v>
      </c>
      <c r="AC107" s="26">
        <f t="shared" si="27"/>
        <v>3329</v>
      </c>
      <c r="AD107" s="26">
        <f t="shared" si="28"/>
        <v>21.05737458696305</v>
      </c>
    </row>
    <row r="108" spans="1:30" ht="15.75" x14ac:dyDescent="0.25">
      <c r="A108" s="2">
        <v>136</v>
      </c>
      <c r="B108" s="2" t="s">
        <v>104</v>
      </c>
      <c r="C108" s="3">
        <v>3692</v>
      </c>
      <c r="D108" s="3">
        <v>963</v>
      </c>
      <c r="E108" s="3">
        <v>636</v>
      </c>
      <c r="F108" s="3">
        <v>7856</v>
      </c>
      <c r="G108" s="3">
        <v>95539</v>
      </c>
      <c r="H108" s="3">
        <v>13147</v>
      </c>
      <c r="I108" s="3">
        <v>108686</v>
      </c>
      <c r="J108" s="1">
        <f t="shared" si="29"/>
        <v>1.1440631578947369E-4</v>
      </c>
      <c r="K108" s="5" t="str">
        <f t="shared" si="30"/>
        <v>1/8740.8</v>
      </c>
      <c r="L108" s="26">
        <f t="shared" si="21"/>
        <v>9.7166135959373613E-5</v>
      </c>
      <c r="M108" s="5" t="str">
        <f t="shared" si="31"/>
        <v>1/10291.7</v>
      </c>
      <c r="N108" s="29">
        <v>32008</v>
      </c>
      <c r="O108" s="16">
        <f t="shared" si="22"/>
        <v>3.3692631578947366E-5</v>
      </c>
      <c r="P108" s="5" t="str">
        <f t="shared" si="19"/>
        <v>1/29680.1</v>
      </c>
      <c r="Q108" s="26">
        <v>1487</v>
      </c>
      <c r="R108" s="26">
        <f t="shared" si="23"/>
        <v>3.913489820465562E-5</v>
      </c>
      <c r="S108" s="5" t="str">
        <f t="shared" si="24"/>
        <v>1/25552.6</v>
      </c>
      <c r="U108" s="26">
        <v>11717</v>
      </c>
      <c r="V108" s="26">
        <v>96922</v>
      </c>
      <c r="W108" s="26">
        <f t="shared" si="25"/>
        <v>108639</v>
      </c>
      <c r="X108" s="26">
        <f t="shared" si="32"/>
        <v>10.785261278178186</v>
      </c>
      <c r="Y108" s="26">
        <f t="shared" si="26"/>
        <v>8.2719126056157712</v>
      </c>
      <c r="AA108" s="26">
        <v>876</v>
      </c>
      <c r="AB108" s="26">
        <v>3995</v>
      </c>
      <c r="AC108" s="26">
        <f t="shared" si="27"/>
        <v>4871</v>
      </c>
      <c r="AD108" s="26">
        <f t="shared" si="28"/>
        <v>17.983986861014163</v>
      </c>
    </row>
    <row r="109" spans="1:30" ht="15.75" x14ac:dyDescent="0.25">
      <c r="A109" s="2">
        <v>137</v>
      </c>
      <c r="B109" s="2" t="s">
        <v>105</v>
      </c>
      <c r="C109" s="3">
        <v>7274</v>
      </c>
      <c r="D109" s="3">
        <v>2461</v>
      </c>
      <c r="E109" s="3">
        <v>1315</v>
      </c>
      <c r="F109" s="3">
        <v>21152</v>
      </c>
      <c r="G109" s="3">
        <v>402554</v>
      </c>
      <c r="H109" s="3">
        <v>32202</v>
      </c>
      <c r="I109" s="3">
        <v>434756</v>
      </c>
      <c r="J109" s="1">
        <f t="shared" si="29"/>
        <v>4.5763789473684212E-4</v>
      </c>
      <c r="K109" s="5" t="str">
        <f t="shared" si="30"/>
        <v>1/2185.1</v>
      </c>
      <c r="L109" s="26">
        <f t="shared" si="21"/>
        <v>1.9143728953642568E-4</v>
      </c>
      <c r="M109" s="5" t="str">
        <f t="shared" si="31"/>
        <v>1/5223.6</v>
      </c>
      <c r="N109" s="29">
        <v>116257</v>
      </c>
      <c r="O109" s="16">
        <f t="shared" si="22"/>
        <v>1.2237578947368421E-4</v>
      </c>
      <c r="P109" s="5" t="str">
        <f t="shared" si="19"/>
        <v>1/8171.6</v>
      </c>
      <c r="Q109" s="26">
        <v>2461</v>
      </c>
      <c r="R109" s="26">
        <f t="shared" si="23"/>
        <v>6.4768651299029913E-5</v>
      </c>
      <c r="S109" s="5" t="str">
        <f t="shared" si="24"/>
        <v>1/15439.6</v>
      </c>
      <c r="U109" s="26">
        <v>7711</v>
      </c>
      <c r="V109" s="26">
        <v>426998</v>
      </c>
      <c r="W109" s="26">
        <f t="shared" si="25"/>
        <v>434709</v>
      </c>
      <c r="X109" s="26">
        <f t="shared" si="32"/>
        <v>1.7738303094713934</v>
      </c>
      <c r="Y109" s="26">
        <f t="shared" si="26"/>
        <v>55.375178316690445</v>
      </c>
      <c r="AA109" s="26">
        <v>722</v>
      </c>
      <c r="AB109" s="26">
        <v>9015</v>
      </c>
      <c r="AC109" s="26">
        <f t="shared" si="27"/>
        <v>9737</v>
      </c>
      <c r="AD109" s="26">
        <f t="shared" si="28"/>
        <v>7.4150148916504053</v>
      </c>
    </row>
    <row r="110" spans="1:30" ht="15.75" x14ac:dyDescent="0.25">
      <c r="A110" s="2">
        <v>138</v>
      </c>
      <c r="B110" s="2" t="s">
        <v>106</v>
      </c>
      <c r="C110" s="3">
        <v>3493</v>
      </c>
      <c r="D110" s="3">
        <v>1157</v>
      </c>
      <c r="E110" s="3">
        <v>719</v>
      </c>
      <c r="F110" s="3">
        <v>7799</v>
      </c>
      <c r="G110" s="3">
        <v>89908</v>
      </c>
      <c r="H110" s="3">
        <v>13168</v>
      </c>
      <c r="I110" s="3">
        <v>103076</v>
      </c>
      <c r="J110" s="1">
        <f t="shared" si="29"/>
        <v>1.0850105263157894E-4</v>
      </c>
      <c r="K110" s="5" t="str">
        <f t="shared" si="30"/>
        <v>1/9216.5</v>
      </c>
      <c r="L110" s="26">
        <f t="shared" si="21"/>
        <v>9.1928849649537377E-5</v>
      </c>
      <c r="M110" s="5" t="str">
        <f t="shared" si="31"/>
        <v>1/10878</v>
      </c>
      <c r="N110" s="29">
        <v>34322</v>
      </c>
      <c r="O110" s="16">
        <f t="shared" si="22"/>
        <v>3.612842105263158E-5</v>
      </c>
      <c r="P110" s="5" t="str">
        <f t="shared" si="19"/>
        <v>1/27679</v>
      </c>
      <c r="Q110" s="26">
        <v>1441</v>
      </c>
      <c r="R110" s="26">
        <f t="shared" si="23"/>
        <v>3.7924269208412071E-5</v>
      </c>
      <c r="S110" s="5" t="str">
        <f t="shared" si="24"/>
        <v>1/26368.3</v>
      </c>
      <c r="U110" s="26">
        <v>7199</v>
      </c>
      <c r="V110" s="26">
        <v>95845</v>
      </c>
      <c r="W110" s="26">
        <f t="shared" si="25"/>
        <v>103044</v>
      </c>
      <c r="X110" s="26">
        <f t="shared" si="32"/>
        <v>6.986335934164047</v>
      </c>
      <c r="Y110" s="26">
        <f t="shared" si="26"/>
        <v>13.313654674260315</v>
      </c>
      <c r="AA110" s="26">
        <v>378</v>
      </c>
      <c r="AB110" s="26">
        <v>4333</v>
      </c>
      <c r="AC110" s="26">
        <f t="shared" si="27"/>
        <v>4711</v>
      </c>
      <c r="AD110" s="26">
        <f t="shared" si="28"/>
        <v>8.0237741456166418</v>
      </c>
    </row>
    <row r="111" spans="1:30" ht="15.75" x14ac:dyDescent="0.25">
      <c r="A111" s="2">
        <v>139</v>
      </c>
      <c r="B111" s="2" t="s">
        <v>107</v>
      </c>
      <c r="C111" s="3">
        <v>2895</v>
      </c>
      <c r="D111" s="3">
        <v>494</v>
      </c>
      <c r="E111" s="3">
        <v>342</v>
      </c>
      <c r="F111" s="3">
        <v>5640</v>
      </c>
      <c r="G111" s="3">
        <v>88212</v>
      </c>
      <c r="H111" s="3">
        <v>9371</v>
      </c>
      <c r="I111" s="3">
        <v>97583</v>
      </c>
      <c r="J111" s="1">
        <f t="shared" si="29"/>
        <v>1.0271894736842106E-4</v>
      </c>
      <c r="K111" s="5" t="str">
        <f t="shared" si="30"/>
        <v>1/9735.3</v>
      </c>
      <c r="L111" s="26">
        <f t="shared" si="21"/>
        <v>7.6190672698371237E-5</v>
      </c>
      <c r="M111" s="5" t="str">
        <f t="shared" si="31"/>
        <v>1/13125</v>
      </c>
      <c r="N111" s="29">
        <v>27593</v>
      </c>
      <c r="O111" s="16">
        <f t="shared" si="22"/>
        <v>2.9045263157894737E-5</v>
      </c>
      <c r="P111" s="5" t="str">
        <f t="shared" si="19"/>
        <v>1/34429</v>
      </c>
      <c r="Q111" s="26">
        <v>1305</v>
      </c>
      <c r="R111" s="26">
        <f t="shared" si="23"/>
        <v>3.4345018262996357E-5</v>
      </c>
      <c r="S111" s="5" t="str">
        <f t="shared" si="24"/>
        <v>1/29116.3</v>
      </c>
      <c r="U111" s="26">
        <v>7804</v>
      </c>
      <c r="V111" s="26">
        <v>89730</v>
      </c>
      <c r="W111" s="26">
        <f t="shared" si="25"/>
        <v>97534</v>
      </c>
      <c r="X111" s="26">
        <f t="shared" si="32"/>
        <v>8.0013123628683331</v>
      </c>
      <c r="Y111" s="26">
        <f t="shared" si="26"/>
        <v>11.497949769349052</v>
      </c>
      <c r="AA111" s="26">
        <v>335</v>
      </c>
      <c r="AB111" s="26">
        <v>3182</v>
      </c>
      <c r="AC111" s="26">
        <f t="shared" si="27"/>
        <v>3517</v>
      </c>
      <c r="AD111" s="26">
        <f t="shared" si="28"/>
        <v>9.5251634916121688</v>
      </c>
    </row>
    <row r="112" spans="1:30" ht="15.75" x14ac:dyDescent="0.25">
      <c r="A112" s="2">
        <v>140</v>
      </c>
      <c r="B112" s="2" t="s">
        <v>108</v>
      </c>
      <c r="C112" s="3">
        <v>4406</v>
      </c>
      <c r="D112" s="3">
        <v>1025</v>
      </c>
      <c r="E112" s="3">
        <v>708</v>
      </c>
      <c r="F112" s="3">
        <v>9205</v>
      </c>
      <c r="G112" s="3">
        <v>133659</v>
      </c>
      <c r="H112" s="3">
        <v>15344</v>
      </c>
      <c r="I112" s="3">
        <v>149003</v>
      </c>
      <c r="J112" s="1">
        <f t="shared" si="29"/>
        <v>1.5684526315789475E-4</v>
      </c>
      <c r="K112" s="5" t="str">
        <f t="shared" si="30"/>
        <v>1/6375.7</v>
      </c>
      <c r="L112" s="26">
        <f t="shared" si="21"/>
        <v>1.1595720342280609E-4</v>
      </c>
      <c r="M112" s="5" t="str">
        <f t="shared" si="31"/>
        <v>1/8623.9</v>
      </c>
      <c r="N112" s="29">
        <v>43193</v>
      </c>
      <c r="O112" s="16">
        <f t="shared" si="22"/>
        <v>4.5466315789473687E-5</v>
      </c>
      <c r="P112" s="5" t="str">
        <f t="shared" si="19"/>
        <v>1/21994.3</v>
      </c>
      <c r="Q112" s="26">
        <v>1775</v>
      </c>
      <c r="R112" s="26">
        <f t="shared" si="23"/>
        <v>4.6714488442006541E-5</v>
      </c>
      <c r="S112" s="5" t="str">
        <f t="shared" si="24"/>
        <v>1/21406.6</v>
      </c>
      <c r="U112" s="26">
        <v>5215</v>
      </c>
      <c r="V112" s="26">
        <v>143741</v>
      </c>
      <c r="W112" s="26">
        <f t="shared" si="25"/>
        <v>148956</v>
      </c>
      <c r="X112" s="26">
        <f t="shared" si="32"/>
        <v>3.5010338623486135</v>
      </c>
      <c r="Y112" s="26">
        <f t="shared" si="26"/>
        <v>27.562991371045062</v>
      </c>
      <c r="AA112" s="26">
        <v>387</v>
      </c>
      <c r="AB112" s="26">
        <v>5247</v>
      </c>
      <c r="AC112" s="26">
        <f t="shared" si="27"/>
        <v>5634</v>
      </c>
      <c r="AD112" s="26">
        <f t="shared" si="28"/>
        <v>6.8690095846645374</v>
      </c>
    </row>
    <row r="113" spans="1:30" ht="15.75" x14ac:dyDescent="0.25">
      <c r="A113" s="2">
        <v>141</v>
      </c>
      <c r="B113" s="2" t="s">
        <v>109</v>
      </c>
      <c r="C113" s="3">
        <v>4725</v>
      </c>
      <c r="D113" s="3">
        <v>1360</v>
      </c>
      <c r="E113" s="3">
        <v>790</v>
      </c>
      <c r="F113" s="3">
        <v>10511</v>
      </c>
      <c r="G113" s="3">
        <v>135097</v>
      </c>
      <c r="H113" s="3">
        <v>17386</v>
      </c>
      <c r="I113" s="3">
        <v>152483</v>
      </c>
      <c r="J113" s="1">
        <f t="shared" si="29"/>
        <v>1.6050842105263158E-4</v>
      </c>
      <c r="K113" s="5" t="str">
        <f t="shared" si="30"/>
        <v>1/6230.2</v>
      </c>
      <c r="L113" s="26">
        <f t="shared" si="21"/>
        <v>1.2435265233153855E-4</v>
      </c>
      <c r="M113" s="5" t="str">
        <f t="shared" si="31"/>
        <v>1/8041.6</v>
      </c>
      <c r="N113" s="29">
        <v>44771</v>
      </c>
      <c r="O113" s="16">
        <f t="shared" si="22"/>
        <v>4.7127368421052629E-5</v>
      </c>
      <c r="P113" s="5" t="str">
        <f t="shared" si="19"/>
        <v>1/21219.1</v>
      </c>
      <c r="Q113" s="26">
        <v>1786</v>
      </c>
      <c r="R113" s="26">
        <f t="shared" si="23"/>
        <v>4.7003986680238696E-5</v>
      </c>
      <c r="S113" s="5" t="str">
        <f t="shared" si="24"/>
        <v>1/21274.8</v>
      </c>
      <c r="U113" s="26">
        <v>53132</v>
      </c>
      <c r="V113" s="26">
        <v>99292</v>
      </c>
      <c r="W113" s="26">
        <f t="shared" si="25"/>
        <v>152424</v>
      </c>
      <c r="X113" s="26">
        <f t="shared" si="32"/>
        <v>34.858027607200967</v>
      </c>
      <c r="Y113" s="26">
        <f t="shared" si="26"/>
        <v>1.8687796431529022</v>
      </c>
      <c r="AA113" s="26">
        <v>2513</v>
      </c>
      <c r="AB113" s="26">
        <v>3641</v>
      </c>
      <c r="AC113" s="26">
        <f t="shared" si="27"/>
        <v>6154</v>
      </c>
      <c r="AD113" s="26">
        <f t="shared" si="28"/>
        <v>40.835229119272022</v>
      </c>
    </row>
    <row r="114" spans="1:30" ht="15.75" x14ac:dyDescent="0.25">
      <c r="A114" s="2">
        <v>142</v>
      </c>
      <c r="B114" s="2" t="s">
        <v>110</v>
      </c>
      <c r="C114" s="3">
        <v>6433</v>
      </c>
      <c r="D114" s="3">
        <v>1876</v>
      </c>
      <c r="E114" s="3">
        <v>1012</v>
      </c>
      <c r="F114" s="3">
        <v>16469</v>
      </c>
      <c r="G114" s="3">
        <v>273653</v>
      </c>
      <c r="H114" s="3">
        <v>25790</v>
      </c>
      <c r="I114" s="3">
        <v>299443</v>
      </c>
      <c r="J114" s="1">
        <f t="shared" si="29"/>
        <v>3.1520315789473685E-4</v>
      </c>
      <c r="K114" s="5" t="str">
        <f t="shared" si="30"/>
        <v>1/3172.6</v>
      </c>
      <c r="L114" s="26">
        <f t="shared" si="21"/>
        <v>1.6930383332249468E-4</v>
      </c>
      <c r="M114" s="5" t="str">
        <f t="shared" si="31"/>
        <v>1/5906.5</v>
      </c>
      <c r="N114" s="29">
        <v>87239</v>
      </c>
      <c r="O114" s="16">
        <f t="shared" si="22"/>
        <v>9.1830526315789474E-5</v>
      </c>
      <c r="P114" s="5" t="str">
        <f t="shared" si="19"/>
        <v>1/10889.6</v>
      </c>
      <c r="Q114" s="26">
        <v>2432</v>
      </c>
      <c r="R114" s="26">
        <f t="shared" si="23"/>
        <v>6.4005428670963331E-5</v>
      </c>
      <c r="S114" s="5" t="str">
        <f t="shared" si="24"/>
        <v>1/15623.7</v>
      </c>
      <c r="U114" s="26">
        <v>147729</v>
      </c>
      <c r="V114" s="26">
        <v>151524</v>
      </c>
      <c r="W114" s="26">
        <f t="shared" si="25"/>
        <v>299253</v>
      </c>
      <c r="X114" s="26">
        <f t="shared" si="32"/>
        <v>49.365921143647682</v>
      </c>
      <c r="Y114" s="26">
        <f t="shared" si="26"/>
        <v>1.0256889304063521</v>
      </c>
      <c r="AA114" s="26">
        <v>4120</v>
      </c>
      <c r="AB114" s="26">
        <v>4104</v>
      </c>
      <c r="AC114" s="26">
        <f t="shared" si="27"/>
        <v>8224</v>
      </c>
      <c r="AD114" s="26">
        <f t="shared" si="28"/>
        <v>50.097276264591443</v>
      </c>
    </row>
    <row r="115" spans="1:30" ht="15.75" x14ac:dyDescent="0.25">
      <c r="A115" s="2">
        <v>143</v>
      </c>
      <c r="B115" s="2" t="s">
        <v>111</v>
      </c>
      <c r="C115" s="3">
        <v>7784</v>
      </c>
      <c r="D115" s="3">
        <v>2325</v>
      </c>
      <c r="E115" s="3">
        <v>1442</v>
      </c>
      <c r="F115" s="3">
        <v>22490</v>
      </c>
      <c r="G115" s="3">
        <v>421056</v>
      </c>
      <c r="H115" s="3">
        <v>34041</v>
      </c>
      <c r="I115" s="3">
        <v>455097</v>
      </c>
      <c r="J115" s="1">
        <f t="shared" si="29"/>
        <v>4.7904947368421051E-4</v>
      </c>
      <c r="K115" s="5" t="str">
        <f t="shared" si="30"/>
        <v>1/2087.5</v>
      </c>
      <c r="L115" s="26">
        <f t="shared" si="21"/>
        <v>2.0485948058173462E-4</v>
      </c>
      <c r="M115" s="5" t="str">
        <f t="shared" si="31"/>
        <v>1/4881.4</v>
      </c>
      <c r="N115" s="29">
        <v>122736</v>
      </c>
      <c r="O115" s="16">
        <f t="shared" si="22"/>
        <v>1.2919578947368421E-4</v>
      </c>
      <c r="P115" s="5" t="str">
        <f t="shared" si="19"/>
        <v>1/7740.2</v>
      </c>
      <c r="Q115" s="26">
        <v>2947</v>
      </c>
      <c r="R115" s="26">
        <f t="shared" si="23"/>
        <v>7.755920982455959E-5</v>
      </c>
      <c r="S115" s="5" t="str">
        <f t="shared" si="24"/>
        <v>1/12893.4</v>
      </c>
      <c r="U115" s="26">
        <v>176005</v>
      </c>
      <c r="V115" s="26">
        <v>278848</v>
      </c>
      <c r="W115" s="26">
        <f t="shared" si="25"/>
        <v>454853</v>
      </c>
      <c r="X115" s="26">
        <f t="shared" si="32"/>
        <v>38.694919017792564</v>
      </c>
      <c r="Y115" s="26">
        <f t="shared" si="26"/>
        <v>1.584318627311724</v>
      </c>
      <c r="AA115" s="26">
        <v>3348</v>
      </c>
      <c r="AB115" s="26">
        <v>6760</v>
      </c>
      <c r="AC115" s="26">
        <f t="shared" si="27"/>
        <v>10108</v>
      </c>
      <c r="AD115" s="26">
        <f t="shared" si="28"/>
        <v>33.122279382667195</v>
      </c>
    </row>
    <row r="116" spans="1:30" ht="15.75" x14ac:dyDescent="0.25">
      <c r="A116" s="2">
        <v>144</v>
      </c>
      <c r="B116" s="2" t="s">
        <v>112</v>
      </c>
      <c r="C116" s="3">
        <v>3397</v>
      </c>
      <c r="D116" s="3">
        <v>1042</v>
      </c>
      <c r="E116" s="3">
        <v>727</v>
      </c>
      <c r="F116" s="3">
        <v>6752</v>
      </c>
      <c r="G116" s="3">
        <v>90552</v>
      </c>
      <c r="H116" s="3">
        <v>11918</v>
      </c>
      <c r="I116" s="3">
        <v>102470</v>
      </c>
      <c r="J116" s="1">
        <f t="shared" si="29"/>
        <v>1.0786315789473684E-4</v>
      </c>
      <c r="K116" s="5" t="str">
        <f t="shared" si="30"/>
        <v>1/9271</v>
      </c>
      <c r="L116" s="26">
        <f t="shared" si="21"/>
        <v>8.9402319570420401E-5</v>
      </c>
      <c r="M116" s="5" t="str">
        <f t="shared" si="31"/>
        <v>1/11185.4</v>
      </c>
      <c r="N116" s="29">
        <v>33578</v>
      </c>
      <c r="O116" s="16">
        <f t="shared" si="22"/>
        <v>3.5345263157894735E-5</v>
      </c>
      <c r="P116" s="5" t="str">
        <f t="shared" si="19"/>
        <v>1/28292.3</v>
      </c>
      <c r="Q116" s="26">
        <v>1387</v>
      </c>
      <c r="R116" s="26">
        <f t="shared" si="23"/>
        <v>3.6503096038908772E-5</v>
      </c>
      <c r="S116" s="5" t="str">
        <f t="shared" si="24"/>
        <v>1/27394.9</v>
      </c>
      <c r="U116" s="26">
        <v>25481</v>
      </c>
      <c r="V116" s="26">
        <v>76967</v>
      </c>
      <c r="W116" s="26">
        <f t="shared" si="25"/>
        <v>102448</v>
      </c>
      <c r="X116" s="26">
        <f t="shared" si="32"/>
        <v>24.872130251444634</v>
      </c>
      <c r="Y116" s="26">
        <f t="shared" si="26"/>
        <v>3.0205643420587891</v>
      </c>
      <c r="AA116" s="26">
        <v>2074</v>
      </c>
      <c r="AB116" s="26">
        <v>2395</v>
      </c>
      <c r="AC116" s="26">
        <f t="shared" si="27"/>
        <v>4469</v>
      </c>
      <c r="AD116" s="26">
        <f t="shared" si="28"/>
        <v>46.408592526292239</v>
      </c>
    </row>
    <row r="117" spans="1:30" ht="15.75" x14ac:dyDescent="0.25">
      <c r="A117" s="2">
        <v>145</v>
      </c>
      <c r="B117" s="2" t="s">
        <v>113</v>
      </c>
      <c r="C117" s="3">
        <v>3034</v>
      </c>
      <c r="D117" s="3">
        <v>700</v>
      </c>
      <c r="E117" s="3">
        <v>590</v>
      </c>
      <c r="F117" s="3">
        <v>5924</v>
      </c>
      <c r="G117" s="3">
        <v>80085</v>
      </c>
      <c r="H117" s="3">
        <v>10248</v>
      </c>
      <c r="I117" s="3">
        <v>90333</v>
      </c>
      <c r="J117" s="1">
        <f t="shared" si="29"/>
        <v>9.5087368421052637E-5</v>
      </c>
      <c r="K117" s="5" t="str">
        <f t="shared" si="30"/>
        <v>1/10516.6</v>
      </c>
      <c r="L117" s="26">
        <f t="shared" si="21"/>
        <v>7.9848877708759349E-5</v>
      </c>
      <c r="M117" s="5" t="str">
        <f t="shared" si="31"/>
        <v>1/12523.7</v>
      </c>
      <c r="N117" s="29">
        <v>29195</v>
      </c>
      <c r="O117" s="16">
        <f t="shared" si="22"/>
        <v>3.073157894736842E-5</v>
      </c>
      <c r="P117" s="5" t="str">
        <f t="shared" si="19"/>
        <v>1/32539.8</v>
      </c>
      <c r="Q117" s="26">
        <v>1217</v>
      </c>
      <c r="R117" s="26">
        <f t="shared" si="23"/>
        <v>3.2029032357139132E-5</v>
      </c>
      <c r="S117" s="5" t="str">
        <f t="shared" si="24"/>
        <v>1/31221.7</v>
      </c>
      <c r="U117" s="26">
        <v>4406</v>
      </c>
      <c r="V117" s="26">
        <v>85897</v>
      </c>
      <c r="W117" s="26">
        <f t="shared" si="25"/>
        <v>90303</v>
      </c>
      <c r="X117" s="26">
        <f t="shared" si="32"/>
        <v>4.8791291540701858</v>
      </c>
      <c r="Y117" s="26">
        <f t="shared" si="26"/>
        <v>19.495460735360872</v>
      </c>
      <c r="AA117" s="26">
        <v>286</v>
      </c>
      <c r="AB117" s="26">
        <v>3596</v>
      </c>
      <c r="AC117" s="26">
        <f t="shared" si="27"/>
        <v>3882</v>
      </c>
      <c r="AD117" s="26">
        <f t="shared" si="28"/>
        <v>7.3673364245234421</v>
      </c>
    </row>
    <row r="118" spans="1:30" ht="15.75" x14ac:dyDescent="0.25">
      <c r="A118" s="2">
        <v>146</v>
      </c>
      <c r="B118" s="2" t="s">
        <v>114</v>
      </c>
      <c r="C118" s="3">
        <v>2733</v>
      </c>
      <c r="D118" s="3">
        <v>514</v>
      </c>
      <c r="E118" s="3">
        <v>409</v>
      </c>
      <c r="F118" s="3">
        <v>5665</v>
      </c>
      <c r="G118" s="3">
        <v>90139</v>
      </c>
      <c r="H118" s="3">
        <v>9321</v>
      </c>
      <c r="I118" s="3">
        <v>99460</v>
      </c>
      <c r="J118" s="1">
        <f t="shared" si="29"/>
        <v>1.0469473684210526E-4</v>
      </c>
      <c r="K118" s="5" t="str">
        <f t="shared" si="30"/>
        <v>1/9551.6</v>
      </c>
      <c r="L118" s="26">
        <f t="shared" si="21"/>
        <v>7.192715318986134E-5</v>
      </c>
      <c r="M118" s="5" t="str">
        <f t="shared" si="31"/>
        <v>1/13903</v>
      </c>
      <c r="N118" s="29">
        <v>32297</v>
      </c>
      <c r="O118" s="16">
        <f t="shared" si="22"/>
        <v>3.3996842105263157E-5</v>
      </c>
      <c r="P118" s="5" t="str">
        <f t="shared" si="19"/>
        <v>1/29414.5</v>
      </c>
      <c r="Q118" s="26">
        <v>1114</v>
      </c>
      <c r="R118" s="26">
        <f t="shared" si="23"/>
        <v>2.9318276126419879E-5</v>
      </c>
      <c r="S118" s="5" t="str">
        <f t="shared" si="24"/>
        <v>1/34108.4</v>
      </c>
      <c r="U118" s="26">
        <v>25313</v>
      </c>
      <c r="V118" s="26">
        <v>74114</v>
      </c>
      <c r="W118" s="26">
        <f t="shared" si="25"/>
        <v>99427</v>
      </c>
      <c r="X118" s="26">
        <f t="shared" si="32"/>
        <v>25.458879378840759</v>
      </c>
      <c r="Y118" s="26">
        <f t="shared" si="26"/>
        <v>2.9279026587129144</v>
      </c>
      <c r="AA118" s="26">
        <v>1287</v>
      </c>
      <c r="AB118" s="26">
        <v>2038</v>
      </c>
      <c r="AC118" s="26">
        <f t="shared" si="27"/>
        <v>3325</v>
      </c>
      <c r="AD118" s="26">
        <f t="shared" si="28"/>
        <v>38.706766917293237</v>
      </c>
    </row>
    <row r="119" spans="1:30" ht="15.75" x14ac:dyDescent="0.25">
      <c r="A119" s="2">
        <v>147</v>
      </c>
      <c r="B119" s="2" t="s">
        <v>115</v>
      </c>
      <c r="C119" s="3">
        <v>4162</v>
      </c>
      <c r="D119" s="3">
        <v>1128</v>
      </c>
      <c r="E119" s="3">
        <v>703</v>
      </c>
      <c r="F119" s="3">
        <v>9322</v>
      </c>
      <c r="G119" s="3">
        <v>131345</v>
      </c>
      <c r="H119" s="3">
        <v>15315</v>
      </c>
      <c r="I119" s="3">
        <v>146660</v>
      </c>
      <c r="J119" s="1">
        <f t="shared" si="29"/>
        <v>1.5437894736842106E-4</v>
      </c>
      <c r="K119" s="5" t="str">
        <f t="shared" si="30"/>
        <v>1/6477.6</v>
      </c>
      <c r="L119" s="26">
        <f t="shared" si="21"/>
        <v>1.0953560613838379E-4</v>
      </c>
      <c r="M119" s="5" t="str">
        <f t="shared" si="31"/>
        <v>1/9129.5</v>
      </c>
      <c r="N119" s="29">
        <v>46980</v>
      </c>
      <c r="O119" s="16">
        <f t="shared" si="22"/>
        <v>4.9452631578947371E-5</v>
      </c>
      <c r="P119" s="5" t="str">
        <f t="shared" si="19"/>
        <v>1/20221.4</v>
      </c>
      <c r="Q119" s="26">
        <v>1777</v>
      </c>
      <c r="R119" s="26">
        <f t="shared" si="23"/>
        <v>4.676712448532148E-5</v>
      </c>
      <c r="S119" s="5" t="str">
        <f t="shared" si="24"/>
        <v>1/21382.5</v>
      </c>
      <c r="U119" s="26">
        <v>6098</v>
      </c>
      <c r="V119" s="26">
        <v>140537</v>
      </c>
      <c r="W119" s="26">
        <f t="shared" si="25"/>
        <v>146635</v>
      </c>
      <c r="X119" s="26">
        <f t="shared" si="32"/>
        <v>4.1586251577045044</v>
      </c>
      <c r="Y119" s="26">
        <f t="shared" si="26"/>
        <v>23.046408658576581</v>
      </c>
      <c r="AA119" s="26">
        <v>573</v>
      </c>
      <c r="AB119" s="26">
        <v>4792</v>
      </c>
      <c r="AC119" s="26">
        <f t="shared" si="27"/>
        <v>5365</v>
      </c>
      <c r="AD119" s="26">
        <f t="shared" si="28"/>
        <v>10.680335507921715</v>
      </c>
    </row>
    <row r="120" spans="1:30" ht="15.75" x14ac:dyDescent="0.25">
      <c r="A120" s="2">
        <v>148</v>
      </c>
      <c r="B120" s="2" t="s">
        <v>116</v>
      </c>
      <c r="C120" s="3">
        <v>2642</v>
      </c>
      <c r="D120" s="3">
        <v>405</v>
      </c>
      <c r="E120" s="3">
        <v>371</v>
      </c>
      <c r="F120" s="3">
        <v>5383</v>
      </c>
      <c r="G120" s="3">
        <v>89659</v>
      </c>
      <c r="H120" s="3">
        <v>8801</v>
      </c>
      <c r="I120" s="3">
        <v>98460</v>
      </c>
      <c r="J120" s="1">
        <f t="shared" si="29"/>
        <v>1.036421052631579E-4</v>
      </c>
      <c r="K120" s="5" t="str">
        <f t="shared" si="30"/>
        <v>1/9648.6</v>
      </c>
      <c r="L120" s="26">
        <f t="shared" si="21"/>
        <v>6.9532213219031702E-5</v>
      </c>
      <c r="M120" s="5" t="str">
        <f t="shared" si="31"/>
        <v>1/14381.8</v>
      </c>
      <c r="N120" s="29">
        <v>31765</v>
      </c>
      <c r="O120" s="16">
        <f t="shared" si="22"/>
        <v>3.3436842105263156E-5</v>
      </c>
      <c r="P120" s="5" t="str">
        <f t="shared" si="19"/>
        <v>1/29907.1</v>
      </c>
      <c r="Q120" s="26">
        <v>1256</v>
      </c>
      <c r="R120" s="26">
        <f t="shared" si="23"/>
        <v>3.3055435201780403E-5</v>
      </c>
      <c r="S120" s="5" t="str">
        <f t="shared" si="24"/>
        <v>1/30252.2</v>
      </c>
      <c r="U120" s="26">
        <v>7153</v>
      </c>
      <c r="V120" s="26">
        <v>91273</v>
      </c>
      <c r="W120" s="26">
        <f t="shared" si="25"/>
        <v>98426</v>
      </c>
      <c r="X120" s="26">
        <f t="shared" si="32"/>
        <v>7.2673886981082241</v>
      </c>
      <c r="Y120" s="26">
        <f t="shared" si="26"/>
        <v>12.760100657066966</v>
      </c>
      <c r="AA120" s="26">
        <v>538</v>
      </c>
      <c r="AB120" s="26">
        <v>2579</v>
      </c>
      <c r="AC120" s="26">
        <f t="shared" si="27"/>
        <v>3117</v>
      </c>
      <c r="AD120" s="26">
        <f t="shared" si="28"/>
        <v>17.26018607635547</v>
      </c>
    </row>
    <row r="121" spans="1:30" ht="15.75" x14ac:dyDescent="0.25">
      <c r="A121" s="2">
        <v>149</v>
      </c>
      <c r="B121" s="2" t="s">
        <v>117</v>
      </c>
      <c r="C121" s="3">
        <v>7281</v>
      </c>
      <c r="D121" s="3">
        <v>1851</v>
      </c>
      <c r="E121" s="3">
        <v>1124</v>
      </c>
      <c r="F121" s="3">
        <v>19000</v>
      </c>
      <c r="G121" s="3">
        <v>330129</v>
      </c>
      <c r="H121" s="3">
        <v>29256</v>
      </c>
      <c r="I121" s="3">
        <v>359385</v>
      </c>
      <c r="J121" s="1">
        <f t="shared" si="29"/>
        <v>3.7829999999999998E-4</v>
      </c>
      <c r="K121" s="5" t="str">
        <f t="shared" si="30"/>
        <v>1/2643.4</v>
      </c>
      <c r="L121" s="26">
        <f t="shared" si="21"/>
        <v>1.9162151568802795E-4</v>
      </c>
      <c r="M121" s="5" t="str">
        <f t="shared" si="31"/>
        <v>1/5218.6</v>
      </c>
      <c r="N121" s="29">
        <v>96954</v>
      </c>
      <c r="O121" s="16">
        <f t="shared" si="22"/>
        <v>1.0205684210526315E-4</v>
      </c>
      <c r="P121" s="5" t="str">
        <f t="shared" si="19"/>
        <v>1/9798.5</v>
      </c>
      <c r="Q121" s="26">
        <v>2713</v>
      </c>
      <c r="R121" s="26">
        <f t="shared" si="23"/>
        <v>7.1400792756711975E-5</v>
      </c>
      <c r="S121" s="5" t="str">
        <f t="shared" si="24"/>
        <v>1/14005.4</v>
      </c>
      <c r="U121" s="26">
        <v>189975</v>
      </c>
      <c r="V121" s="26">
        <v>169167</v>
      </c>
      <c r="W121" s="26">
        <f t="shared" si="25"/>
        <v>359142</v>
      </c>
      <c r="X121" s="26">
        <f t="shared" si="32"/>
        <v>52.896904288554389</v>
      </c>
      <c r="Y121" s="26">
        <f t="shared" si="26"/>
        <v>0.89046979865771814</v>
      </c>
      <c r="AA121" s="26">
        <v>3920</v>
      </c>
      <c r="AB121" s="26">
        <v>4879</v>
      </c>
      <c r="AC121" s="26">
        <f t="shared" si="27"/>
        <v>8799</v>
      </c>
      <c r="AD121" s="26">
        <f t="shared" si="28"/>
        <v>44.550517104216389</v>
      </c>
    </row>
    <row r="122" spans="1:30" ht="15.75" x14ac:dyDescent="0.25">
      <c r="A122" s="2">
        <v>150</v>
      </c>
      <c r="B122" s="2" t="s">
        <v>118</v>
      </c>
      <c r="C122" s="3">
        <v>6802</v>
      </c>
      <c r="D122" s="3">
        <v>1981</v>
      </c>
      <c r="E122" s="3">
        <v>1129</v>
      </c>
      <c r="F122" s="3">
        <v>19722</v>
      </c>
      <c r="G122" s="3">
        <v>325835</v>
      </c>
      <c r="H122" s="3">
        <v>29634</v>
      </c>
      <c r="I122" s="3">
        <v>355469</v>
      </c>
      <c r="J122" s="1">
        <f t="shared" si="29"/>
        <v>3.7417789473684213E-4</v>
      </c>
      <c r="K122" s="5" t="str">
        <f t="shared" si="30"/>
        <v>1/2672.5</v>
      </c>
      <c r="L122" s="26">
        <f t="shared" si="21"/>
        <v>1.7901518331410056E-4</v>
      </c>
      <c r="M122" s="5" t="str">
        <f t="shared" si="31"/>
        <v>1/5586.1</v>
      </c>
      <c r="N122" s="29">
        <v>96023</v>
      </c>
      <c r="O122" s="16">
        <f t="shared" si="22"/>
        <v>1.0107684210526316E-4</v>
      </c>
      <c r="P122" s="5" t="str">
        <f t="shared" si="19"/>
        <v>1/9893.5</v>
      </c>
      <c r="Q122" s="26">
        <v>2533</v>
      </c>
      <c r="R122" s="26">
        <f t="shared" si="23"/>
        <v>6.6663548858367645E-5</v>
      </c>
      <c r="S122" s="5" t="str">
        <f t="shared" si="24"/>
        <v>1/15000.7</v>
      </c>
      <c r="U122" s="26">
        <v>200711</v>
      </c>
      <c r="V122" s="26">
        <v>154508</v>
      </c>
      <c r="W122" s="26">
        <f t="shared" si="25"/>
        <v>355219</v>
      </c>
      <c r="X122" s="26">
        <f t="shared" si="32"/>
        <v>56.503452799540568</v>
      </c>
      <c r="Y122" s="26">
        <f t="shared" si="26"/>
        <v>0.76980334909397097</v>
      </c>
      <c r="AA122" s="26">
        <v>4662</v>
      </c>
      <c r="AB122" s="26">
        <v>3903</v>
      </c>
      <c r="AC122" s="26">
        <f t="shared" si="27"/>
        <v>8565</v>
      </c>
      <c r="AD122" s="26">
        <f t="shared" si="28"/>
        <v>54.430823117338001</v>
      </c>
    </row>
    <row r="123" spans="1:30" ht="15.75" x14ac:dyDescent="0.25">
      <c r="A123" s="2">
        <v>151</v>
      </c>
      <c r="B123" s="2" t="s">
        <v>119</v>
      </c>
      <c r="C123" s="3">
        <v>3248</v>
      </c>
      <c r="D123" s="3">
        <v>747</v>
      </c>
      <c r="E123" s="3">
        <v>539</v>
      </c>
      <c r="F123" s="3">
        <v>6256</v>
      </c>
      <c r="G123" s="3">
        <v>107401</v>
      </c>
      <c r="H123" s="3">
        <v>10790</v>
      </c>
      <c r="I123" s="3">
        <v>118191</v>
      </c>
      <c r="J123" s="1">
        <f t="shared" si="29"/>
        <v>1.2441157894736842E-4</v>
      </c>
      <c r="K123" s="5" t="str">
        <f t="shared" si="30"/>
        <v>1/8037.8</v>
      </c>
      <c r="L123" s="26">
        <f t="shared" si="21"/>
        <v>8.5480934343457599E-5</v>
      </c>
      <c r="M123" s="5" t="str">
        <f t="shared" si="31"/>
        <v>1/11698.5</v>
      </c>
      <c r="N123" s="29">
        <v>37958</v>
      </c>
      <c r="O123" s="16">
        <f t="shared" si="22"/>
        <v>3.9955789473684214E-5</v>
      </c>
      <c r="P123" s="5" t="str">
        <f t="shared" si="19"/>
        <v>1/25027.7</v>
      </c>
      <c r="Q123" s="26">
        <v>1348</v>
      </c>
      <c r="R123" s="26">
        <f t="shared" si="23"/>
        <v>3.5476693194267501E-5</v>
      </c>
      <c r="S123" s="5" t="str">
        <f t="shared" si="24"/>
        <v>1/28187.5</v>
      </c>
      <c r="U123" s="26">
        <v>41311</v>
      </c>
      <c r="V123" s="26">
        <v>76842</v>
      </c>
      <c r="W123" s="26">
        <f t="shared" si="25"/>
        <v>118153</v>
      </c>
      <c r="X123" s="26">
        <f t="shared" si="32"/>
        <v>34.963987372305397</v>
      </c>
      <c r="Y123" s="26">
        <f t="shared" si="26"/>
        <v>1.8600856914623223</v>
      </c>
      <c r="AA123" s="26">
        <v>1406</v>
      </c>
      <c r="AB123" s="26">
        <v>2651</v>
      </c>
      <c r="AC123" s="26">
        <f t="shared" si="27"/>
        <v>4057</v>
      </c>
      <c r="AD123" s="26">
        <f t="shared" si="28"/>
        <v>34.656149864431846</v>
      </c>
    </row>
    <row r="124" spans="1:30" ht="15.75" x14ac:dyDescent="0.25">
      <c r="A124" s="2">
        <v>152</v>
      </c>
      <c r="B124" s="2" t="s">
        <v>120</v>
      </c>
      <c r="C124" s="3">
        <v>6326</v>
      </c>
      <c r="D124" s="3">
        <v>1609</v>
      </c>
      <c r="E124" s="3">
        <v>987</v>
      </c>
      <c r="F124" s="3">
        <v>17605</v>
      </c>
      <c r="G124" s="3">
        <v>297963</v>
      </c>
      <c r="H124" s="3">
        <v>26527</v>
      </c>
      <c r="I124" s="3">
        <v>324490</v>
      </c>
      <c r="J124" s="1">
        <f t="shared" si="29"/>
        <v>3.4156842105263156E-4</v>
      </c>
      <c r="K124" s="5" t="str">
        <f t="shared" si="30"/>
        <v>1/2927.7</v>
      </c>
      <c r="L124" s="26">
        <f t="shared" si="21"/>
        <v>1.6648780500514557E-4</v>
      </c>
      <c r="M124" s="5" t="str">
        <f t="shared" si="31"/>
        <v>1/6006.4</v>
      </c>
      <c r="N124" s="29">
        <v>87429</v>
      </c>
      <c r="O124" s="16">
        <f t="shared" si="22"/>
        <v>9.2030526315789479E-5</v>
      </c>
      <c r="P124" s="5" t="str">
        <f t="shared" si="19"/>
        <v>1/10866</v>
      </c>
      <c r="Q124" s="26">
        <v>2295</v>
      </c>
      <c r="R124" s="26">
        <f t="shared" si="23"/>
        <v>6.0399859703890151E-5</v>
      </c>
      <c r="S124" s="5" t="str">
        <f t="shared" si="24"/>
        <v>1/16556.3</v>
      </c>
      <c r="U124" s="26">
        <v>14340</v>
      </c>
      <c r="V124" s="26">
        <v>310106</v>
      </c>
      <c r="W124" s="26">
        <f t="shared" si="25"/>
        <v>324446</v>
      </c>
      <c r="X124" s="26">
        <f t="shared" si="32"/>
        <v>4.4198418226761929</v>
      </c>
      <c r="Y124" s="26">
        <f t="shared" si="26"/>
        <v>21.625244072524406</v>
      </c>
      <c r="AA124" s="26">
        <v>1149</v>
      </c>
      <c r="AB124" s="26">
        <v>6625</v>
      </c>
      <c r="AC124" s="26">
        <f t="shared" si="27"/>
        <v>7774</v>
      </c>
      <c r="AD124" s="26">
        <f t="shared" si="28"/>
        <v>14.780036017494211</v>
      </c>
    </row>
    <row r="125" spans="1:30" ht="15.75" x14ac:dyDescent="0.25">
      <c r="A125" s="2">
        <v>153</v>
      </c>
      <c r="B125" s="2" t="s">
        <v>121</v>
      </c>
      <c r="C125" s="3">
        <v>4667</v>
      </c>
      <c r="D125" s="3">
        <v>718</v>
      </c>
      <c r="E125" s="3">
        <v>545</v>
      </c>
      <c r="F125" s="3">
        <v>7983</v>
      </c>
      <c r="G125" s="3">
        <v>95622</v>
      </c>
      <c r="H125" s="3">
        <v>13913</v>
      </c>
      <c r="I125" s="3">
        <v>109535</v>
      </c>
      <c r="J125" s="1">
        <f t="shared" si="29"/>
        <v>1.153E-4</v>
      </c>
      <c r="K125" s="5" t="str">
        <f t="shared" si="30"/>
        <v>1/8673</v>
      </c>
      <c r="L125" s="26">
        <f t="shared" si="21"/>
        <v>1.2282620707540536E-4</v>
      </c>
      <c r="M125" s="5" t="str">
        <f t="shared" si="31"/>
        <v>1/8141.6</v>
      </c>
      <c r="N125" s="29">
        <v>34805</v>
      </c>
      <c r="O125" s="16">
        <f t="shared" si="22"/>
        <v>3.6636842105263159E-5</v>
      </c>
      <c r="P125" s="5" t="str">
        <f t="shared" si="19"/>
        <v>1/27294.9</v>
      </c>
      <c r="Q125" s="26">
        <v>1886</v>
      </c>
      <c r="R125" s="26">
        <f t="shared" si="23"/>
        <v>4.9635788845985544E-5</v>
      </c>
      <c r="S125" s="5" t="str">
        <f t="shared" si="24"/>
        <v>1/20146.8</v>
      </c>
      <c r="U125" s="26">
        <v>7241</v>
      </c>
      <c r="V125" s="26">
        <v>102258</v>
      </c>
      <c r="W125" s="26">
        <f t="shared" si="25"/>
        <v>109499</v>
      </c>
      <c r="X125" s="26">
        <f t="shared" si="32"/>
        <v>6.6128457794135107</v>
      </c>
      <c r="Y125" s="26">
        <f t="shared" si="26"/>
        <v>14.122082585278276</v>
      </c>
      <c r="AA125" s="26">
        <v>570</v>
      </c>
      <c r="AB125" s="26">
        <v>4737</v>
      </c>
      <c r="AC125" s="26">
        <f t="shared" si="27"/>
        <v>5307</v>
      </c>
      <c r="AD125" s="26">
        <f t="shared" si="28"/>
        <v>10.740531373657433</v>
      </c>
    </row>
    <row r="126" spans="1:30" ht="15.75" x14ac:dyDescent="0.25">
      <c r="A126" s="2">
        <v>154</v>
      </c>
      <c r="B126" s="2" t="s">
        <v>122</v>
      </c>
      <c r="C126" s="3">
        <v>3171</v>
      </c>
      <c r="D126" s="3">
        <v>722</v>
      </c>
      <c r="E126" s="3">
        <v>605</v>
      </c>
      <c r="F126" s="3">
        <v>6804</v>
      </c>
      <c r="G126" s="3">
        <v>99202</v>
      </c>
      <c r="H126" s="3">
        <v>11302</v>
      </c>
      <c r="I126" s="3">
        <v>110504</v>
      </c>
      <c r="J126" s="1">
        <f t="shared" si="29"/>
        <v>1.1632E-4</v>
      </c>
      <c r="K126" s="5" t="str">
        <f t="shared" si="30"/>
        <v>1/8597</v>
      </c>
      <c r="L126" s="26">
        <f t="shared" si="21"/>
        <v>8.3454446675832529E-5</v>
      </c>
      <c r="M126" s="5" t="str">
        <f t="shared" si="31"/>
        <v>1/11982.6</v>
      </c>
      <c r="N126" s="29">
        <v>34621</v>
      </c>
      <c r="O126" s="16">
        <f t="shared" si="22"/>
        <v>3.6443157894736839E-5</v>
      </c>
      <c r="P126" s="5" t="str">
        <f t="shared" si="19"/>
        <v>1/27440</v>
      </c>
      <c r="Q126" s="26">
        <v>1314</v>
      </c>
      <c r="R126" s="26">
        <f t="shared" si="23"/>
        <v>3.4581880457913574E-5</v>
      </c>
      <c r="S126" s="5" t="str">
        <f t="shared" si="24"/>
        <v>1/28916.9</v>
      </c>
      <c r="U126" s="26">
        <v>18238</v>
      </c>
      <c r="V126" s="26">
        <v>92238</v>
      </c>
      <c r="W126" s="26">
        <f t="shared" si="25"/>
        <v>110476</v>
      </c>
      <c r="X126" s="26">
        <f t="shared" si="32"/>
        <v>16.508562945798182</v>
      </c>
      <c r="Y126" s="26">
        <f t="shared" si="26"/>
        <v>5.0574624410571332</v>
      </c>
      <c r="AA126" s="26">
        <v>1418</v>
      </c>
      <c r="AB126" s="26">
        <v>2613</v>
      </c>
      <c r="AC126" s="26">
        <f t="shared" si="27"/>
        <v>4031</v>
      </c>
      <c r="AD126" s="26">
        <f t="shared" si="28"/>
        <v>35.177375341106426</v>
      </c>
    </row>
    <row r="127" spans="1:30" ht="15.75" x14ac:dyDescent="0.25">
      <c r="A127" s="2">
        <v>155</v>
      </c>
      <c r="B127" s="2" t="s">
        <v>123</v>
      </c>
      <c r="C127" s="3">
        <v>3540</v>
      </c>
      <c r="D127" s="3">
        <v>1023</v>
      </c>
      <c r="E127" s="3">
        <v>778</v>
      </c>
      <c r="F127" s="3">
        <v>8413</v>
      </c>
      <c r="G127" s="3">
        <v>106200</v>
      </c>
      <c r="H127" s="3">
        <v>13754</v>
      </c>
      <c r="I127" s="3">
        <v>119954</v>
      </c>
      <c r="J127" s="1">
        <f t="shared" si="29"/>
        <v>1.2626736842105262E-4</v>
      </c>
      <c r="K127" s="5" t="str">
        <f t="shared" si="30"/>
        <v>1/7919.7</v>
      </c>
      <c r="L127" s="26">
        <f t="shared" si="21"/>
        <v>9.3165796667438405E-5</v>
      </c>
      <c r="M127" s="5" t="str">
        <f t="shared" si="31"/>
        <v>1/10733.6</v>
      </c>
      <c r="N127" s="29">
        <v>38138</v>
      </c>
      <c r="O127" s="16">
        <f t="shared" si="22"/>
        <v>4.0145263157894736E-5</v>
      </c>
      <c r="P127" s="5" t="str">
        <f t="shared" si="19"/>
        <v>1/24909.5</v>
      </c>
      <c r="Q127" s="26">
        <v>1498</v>
      </c>
      <c r="R127" s="26">
        <f t="shared" si="23"/>
        <v>3.9424396442887776E-5</v>
      </c>
      <c r="S127" s="5" t="str">
        <f t="shared" si="24"/>
        <v>1/25365</v>
      </c>
      <c r="U127" s="26">
        <v>4508</v>
      </c>
      <c r="V127" s="26">
        <v>115422</v>
      </c>
      <c r="W127" s="26">
        <f t="shared" si="25"/>
        <v>119930</v>
      </c>
      <c r="X127" s="26">
        <f t="shared" si="32"/>
        <v>3.7588593346118566</v>
      </c>
      <c r="Y127" s="26">
        <f t="shared" si="26"/>
        <v>25.603815439219165</v>
      </c>
      <c r="AA127" s="26">
        <v>382</v>
      </c>
      <c r="AB127" s="26">
        <v>4435</v>
      </c>
      <c r="AC127" s="26">
        <f t="shared" si="27"/>
        <v>4817</v>
      </c>
      <c r="AD127" s="26">
        <f t="shared" si="28"/>
        <v>7.930247041727216</v>
      </c>
    </row>
    <row r="128" spans="1:30" ht="15.75" x14ac:dyDescent="0.25">
      <c r="A128" s="2">
        <v>156</v>
      </c>
      <c r="B128" s="2" t="s">
        <v>124</v>
      </c>
      <c r="C128" s="3">
        <v>6253</v>
      </c>
      <c r="D128" s="3">
        <v>1453</v>
      </c>
      <c r="E128" s="3">
        <v>872</v>
      </c>
      <c r="F128" s="3">
        <v>17318</v>
      </c>
      <c r="G128" s="3">
        <v>328906</v>
      </c>
      <c r="H128" s="3">
        <v>25896</v>
      </c>
      <c r="I128" s="3">
        <v>354802</v>
      </c>
      <c r="J128" s="1">
        <f t="shared" si="29"/>
        <v>3.7347578947368419E-4</v>
      </c>
      <c r="K128" s="5" t="str">
        <f t="shared" si="30"/>
        <v>1/2677.5</v>
      </c>
      <c r="L128" s="26">
        <f t="shared" si="21"/>
        <v>1.6456658942415038E-4</v>
      </c>
      <c r="M128" s="5" t="str">
        <f t="shared" si="31"/>
        <v>1/6076.6</v>
      </c>
      <c r="N128" s="29">
        <v>94846</v>
      </c>
      <c r="O128" s="16">
        <f t="shared" si="22"/>
        <v>9.9837894736842111E-5</v>
      </c>
      <c r="P128" s="5" t="str">
        <f t="shared" si="19"/>
        <v>1/10016.2</v>
      </c>
      <c r="Q128" s="26">
        <v>2406</v>
      </c>
      <c r="R128" s="26">
        <f t="shared" si="23"/>
        <v>6.3321160107869155E-5</v>
      </c>
      <c r="S128" s="5" t="str">
        <f t="shared" si="24"/>
        <v>1/15792.5</v>
      </c>
      <c r="U128" s="26">
        <v>187533</v>
      </c>
      <c r="V128" s="26">
        <v>167021</v>
      </c>
      <c r="W128" s="26">
        <f t="shared" si="25"/>
        <v>354554</v>
      </c>
      <c r="X128" s="26">
        <f t="shared" si="32"/>
        <v>52.892648228478599</v>
      </c>
      <c r="Y128" s="26">
        <f t="shared" si="26"/>
        <v>0.89062191720923789</v>
      </c>
      <c r="AA128" s="26">
        <v>3342</v>
      </c>
      <c r="AB128" s="26">
        <v>4142</v>
      </c>
      <c r="AC128" s="26">
        <f t="shared" si="27"/>
        <v>7484</v>
      </c>
      <c r="AD128" s="26">
        <f t="shared" si="28"/>
        <v>44.655264564404064</v>
      </c>
    </row>
    <row r="129" spans="1:30" ht="15.75" x14ac:dyDescent="0.25">
      <c r="A129" s="2">
        <v>157</v>
      </c>
      <c r="B129" s="2" t="s">
        <v>125</v>
      </c>
      <c r="C129" s="3">
        <v>3089</v>
      </c>
      <c r="D129" s="3">
        <v>767</v>
      </c>
      <c r="E129" s="3">
        <v>501</v>
      </c>
      <c r="F129" s="3">
        <v>6154</v>
      </c>
      <c r="G129" s="3">
        <v>94197</v>
      </c>
      <c r="H129" s="3">
        <v>10511</v>
      </c>
      <c r="I129" s="3">
        <v>104708</v>
      </c>
      <c r="J129" s="1">
        <f t="shared" si="29"/>
        <v>1.1021894736842105E-4</v>
      </c>
      <c r="K129" s="5" t="str">
        <f t="shared" si="30"/>
        <v>1/9072.9</v>
      </c>
      <c r="L129" s="26">
        <f t="shared" si="21"/>
        <v>8.1296368899920121E-5</v>
      </c>
      <c r="M129" s="5" t="str">
        <f t="shared" si="31"/>
        <v>1/12300.7</v>
      </c>
      <c r="N129" s="29">
        <v>35953</v>
      </c>
      <c r="O129" s="16">
        <f t="shared" si="22"/>
        <v>3.7845263157894735E-5</v>
      </c>
      <c r="P129" s="5" t="str">
        <f t="shared" si="19"/>
        <v>1/26423.4</v>
      </c>
      <c r="Q129" s="26">
        <v>1367</v>
      </c>
      <c r="R129" s="26">
        <f t="shared" si="23"/>
        <v>3.5976735605759407E-5</v>
      </c>
      <c r="S129" s="5" t="str">
        <f t="shared" si="24"/>
        <v>1/27795.7</v>
      </c>
      <c r="U129" s="26">
        <v>11924</v>
      </c>
      <c r="V129" s="26">
        <v>92756</v>
      </c>
      <c r="W129" s="26">
        <f t="shared" si="25"/>
        <v>104680</v>
      </c>
      <c r="X129" s="26">
        <f t="shared" si="32"/>
        <v>11.390905617118838</v>
      </c>
      <c r="Y129" s="26">
        <f t="shared" si="26"/>
        <v>7.7789332438778933</v>
      </c>
      <c r="AA129" s="26">
        <v>406</v>
      </c>
      <c r="AB129" s="26">
        <v>3552</v>
      </c>
      <c r="AC129" s="26">
        <f t="shared" si="27"/>
        <v>3958</v>
      </c>
      <c r="AD129" s="26">
        <f t="shared" si="28"/>
        <v>10.257705912076807</v>
      </c>
    </row>
    <row r="130" spans="1:30" ht="15.75" x14ac:dyDescent="0.25">
      <c r="A130" s="2">
        <v>158</v>
      </c>
      <c r="B130" s="2" t="s">
        <v>126</v>
      </c>
      <c r="C130" s="3">
        <v>7885</v>
      </c>
      <c r="D130" s="3">
        <v>2569</v>
      </c>
      <c r="E130" s="3">
        <v>1565</v>
      </c>
      <c r="F130" s="3">
        <v>22510</v>
      </c>
      <c r="G130" s="3">
        <v>419687</v>
      </c>
      <c r="H130" s="3">
        <v>34529</v>
      </c>
      <c r="I130" s="3">
        <v>454216</v>
      </c>
      <c r="J130" s="1">
        <f t="shared" si="29"/>
        <v>4.7812210526315788E-4</v>
      </c>
      <c r="K130" s="5" t="str">
        <f t="shared" si="30"/>
        <v>1/2091.5</v>
      </c>
      <c r="L130" s="26">
        <f t="shared" si="21"/>
        <v>2.0751760076913892E-4</v>
      </c>
      <c r="M130" s="5" t="str">
        <f t="shared" si="31"/>
        <v>1/4818.9</v>
      </c>
      <c r="N130" s="29">
        <v>123132</v>
      </c>
      <c r="O130" s="16">
        <f t="shared" si="22"/>
        <v>1.2961263157894738E-4</v>
      </c>
      <c r="P130" s="5" t="str">
        <f t="shared" si="19"/>
        <v>1/7715.3</v>
      </c>
      <c r="Q130" s="26">
        <v>2747</v>
      </c>
      <c r="R130" s="26">
        <f t="shared" si="23"/>
        <v>7.2295605493065895E-5</v>
      </c>
      <c r="S130" s="5" t="str">
        <f t="shared" si="24"/>
        <v>1/13832.1</v>
      </c>
      <c r="U130" s="26">
        <v>193930</v>
      </c>
      <c r="V130" s="26">
        <v>260049</v>
      </c>
      <c r="W130" s="26">
        <f t="shared" si="25"/>
        <v>453979</v>
      </c>
      <c r="X130" s="26">
        <f t="shared" si="32"/>
        <v>42.71783496593455</v>
      </c>
      <c r="Y130" s="26">
        <f t="shared" si="26"/>
        <v>1.3409426081575826</v>
      </c>
      <c r="AA130" s="26">
        <v>4241</v>
      </c>
      <c r="AB130" s="26">
        <v>6146</v>
      </c>
      <c r="AC130" s="26">
        <f t="shared" si="27"/>
        <v>10387</v>
      </c>
      <c r="AD130" s="26">
        <f t="shared" si="28"/>
        <v>40.82988350823144</v>
      </c>
    </row>
    <row r="131" spans="1:30" ht="15.75" x14ac:dyDescent="0.25">
      <c r="A131" s="2">
        <v>159</v>
      </c>
      <c r="B131" s="2" t="s">
        <v>127</v>
      </c>
      <c r="C131" s="3">
        <v>3488</v>
      </c>
      <c r="D131" s="3">
        <v>967</v>
      </c>
      <c r="E131" s="3">
        <v>688</v>
      </c>
      <c r="F131" s="3">
        <v>7816</v>
      </c>
      <c r="G131" s="3">
        <v>178567</v>
      </c>
      <c r="H131" s="3">
        <v>12959</v>
      </c>
      <c r="I131" s="3">
        <v>191526</v>
      </c>
      <c r="J131" s="1">
        <f t="shared" si="29"/>
        <v>2.0160631578947368E-4</v>
      </c>
      <c r="K131" s="5" t="str">
        <f t="shared" si="30"/>
        <v>1/4960.2</v>
      </c>
      <c r="L131" s="26">
        <f t="shared" si="21"/>
        <v>9.1797259541250039E-5</v>
      </c>
      <c r="M131" s="5" t="str">
        <f t="shared" si="31"/>
        <v>1/10893.6</v>
      </c>
      <c r="N131" s="29">
        <v>56673</v>
      </c>
      <c r="O131" s="16">
        <f t="shared" si="22"/>
        <v>5.9655789473684211E-5</v>
      </c>
      <c r="P131" s="5" t="str">
        <f t="shared" si="19"/>
        <v>1/16762.8</v>
      </c>
      <c r="Q131" s="26">
        <v>1466</v>
      </c>
      <c r="R131" s="26">
        <f t="shared" si="23"/>
        <v>3.8582219749848781E-5</v>
      </c>
      <c r="S131" s="5" t="str">
        <f t="shared" si="24"/>
        <v>1/25918.7</v>
      </c>
      <c r="U131" s="26">
        <v>3298</v>
      </c>
      <c r="V131" s="26">
        <v>188197</v>
      </c>
      <c r="W131" s="26">
        <f t="shared" si="25"/>
        <v>191495</v>
      </c>
      <c r="X131" s="26">
        <f t="shared" si="32"/>
        <v>1.7222381785425207</v>
      </c>
      <c r="Y131" s="26">
        <f t="shared" si="26"/>
        <v>57.06397816858702</v>
      </c>
      <c r="AA131" s="26">
        <v>152</v>
      </c>
      <c r="AB131" s="26">
        <v>4550</v>
      </c>
      <c r="AC131" s="26">
        <f t="shared" si="27"/>
        <v>4702</v>
      </c>
      <c r="AD131" s="26">
        <f t="shared" si="28"/>
        <v>3.2326669502339431</v>
      </c>
    </row>
    <row r="132" spans="1:30" ht="15.75" x14ac:dyDescent="0.25">
      <c r="A132" s="2">
        <v>160</v>
      </c>
      <c r="B132" s="2" t="s">
        <v>128</v>
      </c>
      <c r="C132" s="3">
        <v>3886</v>
      </c>
      <c r="D132" s="3">
        <v>1079</v>
      </c>
      <c r="E132" s="3">
        <v>785</v>
      </c>
      <c r="F132" s="3">
        <v>8857</v>
      </c>
      <c r="G132" s="3">
        <v>115310</v>
      </c>
      <c r="H132" s="3">
        <v>14607</v>
      </c>
      <c r="I132" s="3">
        <v>129917</v>
      </c>
      <c r="J132" s="1">
        <f t="shared" si="29"/>
        <v>1.3675473684210526E-4</v>
      </c>
      <c r="K132" s="5" t="str">
        <f t="shared" si="30"/>
        <v>1/7312.4</v>
      </c>
      <c r="L132" s="26">
        <f t="shared" si="21"/>
        <v>1.022718321609225E-4</v>
      </c>
      <c r="M132" s="5" t="str">
        <f t="shared" si="31"/>
        <v>1/9777.9</v>
      </c>
      <c r="N132" s="29">
        <v>42938</v>
      </c>
      <c r="O132" s="16">
        <f t="shared" si="22"/>
        <v>4.5197894736842106E-5</v>
      </c>
      <c r="P132" s="5" t="str">
        <f t="shared" si="19"/>
        <v>1/22124.9</v>
      </c>
      <c r="Q132" s="26">
        <v>1668</v>
      </c>
      <c r="R132" s="26">
        <f t="shared" si="23"/>
        <v>4.3898460124657416E-5</v>
      </c>
      <c r="S132" s="5" t="str">
        <f t="shared" si="24"/>
        <v>1/22779.8</v>
      </c>
      <c r="U132" s="26">
        <v>6186</v>
      </c>
      <c r="V132" s="26">
        <v>123707</v>
      </c>
      <c r="W132" s="26">
        <f t="shared" si="25"/>
        <v>129893</v>
      </c>
      <c r="X132" s="26">
        <f t="shared" si="32"/>
        <v>4.7623813446452079</v>
      </c>
      <c r="Y132" s="26">
        <f t="shared" si="26"/>
        <v>19.997898480439702</v>
      </c>
      <c r="AA132" s="26">
        <v>475</v>
      </c>
      <c r="AB132" s="26">
        <v>4681</v>
      </c>
      <c r="AC132" s="26">
        <f t="shared" si="27"/>
        <v>5156</v>
      </c>
      <c r="AD132" s="26">
        <f t="shared" si="28"/>
        <v>9.2125678820791315</v>
      </c>
    </row>
    <row r="133" spans="1:30" ht="15.75" x14ac:dyDescent="0.25">
      <c r="A133" s="2">
        <v>161</v>
      </c>
      <c r="B133" s="2" t="s">
        <v>129</v>
      </c>
      <c r="C133" s="3">
        <v>6869</v>
      </c>
      <c r="D133" s="3">
        <v>2252</v>
      </c>
      <c r="E133" s="3">
        <v>1268</v>
      </c>
      <c r="F133" s="3">
        <v>19523</v>
      </c>
      <c r="G133" s="3">
        <v>309186</v>
      </c>
      <c r="H133" s="3">
        <v>29912</v>
      </c>
      <c r="I133" s="3">
        <v>339098</v>
      </c>
      <c r="J133" s="1">
        <f t="shared" si="29"/>
        <v>3.5694526315789473E-4</v>
      </c>
      <c r="K133" s="5" t="str">
        <f t="shared" si="30"/>
        <v>1/2801.5</v>
      </c>
      <c r="L133" s="26">
        <f t="shared" si="21"/>
        <v>1.8077849076515094E-4</v>
      </c>
      <c r="M133" s="5" t="str">
        <f t="shared" si="31"/>
        <v>1/5531.6</v>
      </c>
      <c r="N133" s="29">
        <v>92612</v>
      </c>
      <c r="O133" s="16">
        <f t="shared" si="22"/>
        <v>9.748631578947368E-5</v>
      </c>
      <c r="P133" s="5" t="str">
        <f t="shared" si="19"/>
        <v>1/10257.8</v>
      </c>
      <c r="Q133" s="26">
        <v>2470</v>
      </c>
      <c r="R133" s="26">
        <f t="shared" si="23"/>
        <v>6.500551349394713E-5</v>
      </c>
      <c r="S133" s="5" t="str">
        <f t="shared" si="24"/>
        <v>1/15383.3</v>
      </c>
      <c r="U133" s="26">
        <v>8327</v>
      </c>
      <c r="V133" s="26">
        <v>330718</v>
      </c>
      <c r="W133" s="26">
        <f t="shared" si="25"/>
        <v>339045</v>
      </c>
      <c r="X133" s="26">
        <f t="shared" si="32"/>
        <v>2.4560161630462032</v>
      </c>
      <c r="Y133" s="26">
        <f t="shared" si="26"/>
        <v>39.716344421760539</v>
      </c>
      <c r="AA133" s="26">
        <v>724</v>
      </c>
      <c r="AB133" s="26">
        <v>8328</v>
      </c>
      <c r="AC133" s="26">
        <f t="shared" si="27"/>
        <v>9052</v>
      </c>
      <c r="AD133" s="26">
        <f t="shared" si="28"/>
        <v>7.9982324348210341</v>
      </c>
    </row>
    <row r="134" spans="1:30" ht="15.75" x14ac:dyDescent="0.25">
      <c r="A134" s="2">
        <v>162</v>
      </c>
      <c r="B134" s="2" t="s">
        <v>130</v>
      </c>
      <c r="C134" s="3">
        <v>2511</v>
      </c>
      <c r="D134" s="3">
        <v>692</v>
      </c>
      <c r="E134" s="3">
        <v>537</v>
      </c>
      <c r="F134" s="3">
        <v>5144</v>
      </c>
      <c r="G134" s="3">
        <v>77399</v>
      </c>
      <c r="H134" s="3">
        <v>8884</v>
      </c>
      <c r="I134" s="3">
        <v>86283</v>
      </c>
      <c r="J134" s="1">
        <f t="shared" si="29"/>
        <v>9.0824210526315791E-5</v>
      </c>
      <c r="K134" s="5" t="str">
        <f t="shared" si="30"/>
        <v>1/11010.3</v>
      </c>
      <c r="L134" s="26">
        <f t="shared" si="21"/>
        <v>6.6084552381903333E-5</v>
      </c>
      <c r="M134" s="5" t="str">
        <f t="shared" si="31"/>
        <v>1/15132.1</v>
      </c>
      <c r="N134" s="29">
        <v>28513</v>
      </c>
      <c r="O134" s="16">
        <f t="shared" si="22"/>
        <v>3.0013684210526315E-5</v>
      </c>
      <c r="P134" s="5" t="str">
        <f t="shared" si="19"/>
        <v>1/33318.1</v>
      </c>
      <c r="Q134" s="26">
        <v>1022</v>
      </c>
      <c r="R134" s="26">
        <f t="shared" si="23"/>
        <v>2.6897018133932781E-5</v>
      </c>
      <c r="S134" s="5" t="str">
        <f t="shared" si="24"/>
        <v>1/37178.8</v>
      </c>
      <c r="U134" s="26">
        <v>15465</v>
      </c>
      <c r="V134" s="26">
        <v>70784</v>
      </c>
      <c r="W134" s="26">
        <f t="shared" si="25"/>
        <v>86249</v>
      </c>
      <c r="X134" s="26">
        <f t="shared" si="32"/>
        <v>17.930642674117962</v>
      </c>
      <c r="Y134" s="26">
        <f t="shared" si="26"/>
        <v>4.5770449401875206</v>
      </c>
      <c r="AA134" s="26">
        <v>1239</v>
      </c>
      <c r="AB134" s="26">
        <v>2039</v>
      </c>
      <c r="AC134" s="26">
        <f t="shared" si="27"/>
        <v>3278</v>
      </c>
      <c r="AD134" s="26">
        <f t="shared" si="28"/>
        <v>37.797437461866991</v>
      </c>
    </row>
    <row r="135" spans="1:30" ht="15.75" x14ac:dyDescent="0.25">
      <c r="A135" s="2">
        <v>163</v>
      </c>
      <c r="B135" s="2" t="s">
        <v>131</v>
      </c>
      <c r="C135" s="3">
        <v>3068</v>
      </c>
      <c r="D135" s="3">
        <v>719</v>
      </c>
      <c r="E135" s="3">
        <v>633</v>
      </c>
      <c r="F135" s="3">
        <v>7139</v>
      </c>
      <c r="G135" s="3">
        <v>103395</v>
      </c>
      <c r="H135" s="3">
        <v>11559</v>
      </c>
      <c r="I135" s="3">
        <v>114954</v>
      </c>
      <c r="J135" s="1">
        <f t="shared" ref="J135:J138" si="33">I135/950000000</f>
        <v>1.2100421052631579E-4</v>
      </c>
      <c r="K135" s="5" t="str">
        <f t="shared" ref="K135:K138" si="34">"1/"&amp;ROUND(1/J135,1)</f>
        <v>1/8264.2</v>
      </c>
      <c r="L135" s="26">
        <f t="shared" si="21"/>
        <v>8.0743690445113283E-5</v>
      </c>
      <c r="M135" s="5" t="str">
        <f t="shared" si="31"/>
        <v>1/12384.9</v>
      </c>
      <c r="N135" s="29">
        <v>35788</v>
      </c>
      <c r="O135" s="16">
        <f t="shared" si="22"/>
        <v>3.7671578947368418E-5</v>
      </c>
      <c r="P135" s="5" t="str">
        <f t="shared" ref="P135:P138" si="35">"1/"&amp;ROUND(1/O135,1)</f>
        <v>1/26545.2</v>
      </c>
      <c r="Q135" s="26">
        <v>1335</v>
      </c>
      <c r="R135" s="26">
        <f t="shared" si="23"/>
        <v>3.5134558912720412E-5</v>
      </c>
      <c r="S135" s="5" t="str">
        <f t="shared" si="24"/>
        <v>1/28462</v>
      </c>
      <c r="U135" s="26">
        <v>26725</v>
      </c>
      <c r="V135" s="26">
        <v>88197</v>
      </c>
      <c r="W135" s="26">
        <f t="shared" si="25"/>
        <v>114922</v>
      </c>
      <c r="X135" s="26">
        <f t="shared" ref="X135:X138" si="36">(U135/W135)*100</f>
        <v>23.254903325733974</v>
      </c>
      <c r="Y135" s="26">
        <f t="shared" si="26"/>
        <v>3.3001683816651077</v>
      </c>
      <c r="AA135" s="26">
        <v>1558</v>
      </c>
      <c r="AB135" s="26">
        <v>2496</v>
      </c>
      <c r="AC135" s="26">
        <f t="shared" si="27"/>
        <v>4054</v>
      </c>
      <c r="AD135" s="26">
        <f t="shared" si="28"/>
        <v>38.431179082387764</v>
      </c>
    </row>
    <row r="136" spans="1:30" ht="15.75" x14ac:dyDescent="0.25">
      <c r="A136" s="2">
        <v>164</v>
      </c>
      <c r="B136" s="2" t="s">
        <v>132</v>
      </c>
      <c r="C136" s="3">
        <v>2650</v>
      </c>
      <c r="D136" s="3">
        <v>478</v>
      </c>
      <c r="E136" s="3">
        <v>435</v>
      </c>
      <c r="F136" s="3">
        <v>5470</v>
      </c>
      <c r="G136" s="3">
        <v>89581</v>
      </c>
      <c r="H136" s="3">
        <v>9033</v>
      </c>
      <c r="I136" s="3">
        <v>98614</v>
      </c>
      <c r="J136" s="1">
        <f t="shared" si="33"/>
        <v>1.0380421052631579E-4</v>
      </c>
      <c r="K136" s="5" t="str">
        <f t="shared" si="34"/>
        <v>1/9633.5</v>
      </c>
      <c r="L136" s="26">
        <f t="shared" ref="L136:L138" si="37">C136/37996777</f>
        <v>6.9742757392291459E-5</v>
      </c>
      <c r="M136" s="5" t="str">
        <f t="shared" si="31"/>
        <v>1/14338.4</v>
      </c>
      <c r="N136" s="29">
        <v>32044</v>
      </c>
      <c r="O136" s="16">
        <f t="shared" ref="O136:O138" si="38">N136/950000000</f>
        <v>3.3730526315789471E-5</v>
      </c>
      <c r="P136" s="5" t="str">
        <f t="shared" si="35"/>
        <v>1/29646.7</v>
      </c>
      <c r="Q136" s="26">
        <v>1359</v>
      </c>
      <c r="R136" s="26">
        <f t="shared" ref="R136:R138" si="39">Q136/37996777</f>
        <v>3.5766191432499656E-5</v>
      </c>
      <c r="S136" s="5" t="str">
        <f t="shared" ref="S136:S140" si="40">"1/"&amp;ROUND(1/R136,1)</f>
        <v>1/27959.4</v>
      </c>
      <c r="U136" s="26">
        <v>5857</v>
      </c>
      <c r="V136" s="26">
        <v>92726</v>
      </c>
      <c r="W136" s="26">
        <f t="shared" ref="W136:W138" si="41">SUM(U136+V136)</f>
        <v>98583</v>
      </c>
      <c r="X136" s="26">
        <f t="shared" si="36"/>
        <v>5.9411866143249847</v>
      </c>
      <c r="Y136" s="26">
        <f t="shared" ref="Y136:Y138" si="42">V136/U136</f>
        <v>15.831654430595869</v>
      </c>
      <c r="AA136" s="26">
        <v>328</v>
      </c>
      <c r="AB136" s="26">
        <v>3021</v>
      </c>
      <c r="AC136" s="26">
        <f t="shared" ref="AC136:AC138" si="43">AA136+AB136</f>
        <v>3349</v>
      </c>
      <c r="AD136" s="26">
        <f t="shared" ref="AD136:AD138" si="44">AA136/AC136*100</f>
        <v>9.7939683487608242</v>
      </c>
    </row>
    <row r="137" spans="1:30" ht="15.75" x14ac:dyDescent="0.25">
      <c r="A137" s="2">
        <v>165</v>
      </c>
      <c r="B137" s="2" t="s">
        <v>133</v>
      </c>
      <c r="C137" s="3">
        <v>6249</v>
      </c>
      <c r="D137" s="3">
        <v>2062</v>
      </c>
      <c r="E137" s="3">
        <v>1290</v>
      </c>
      <c r="F137" s="3">
        <v>17341</v>
      </c>
      <c r="G137" s="3">
        <v>311717</v>
      </c>
      <c r="H137" s="3">
        <v>26942</v>
      </c>
      <c r="I137" s="3">
        <v>338659</v>
      </c>
      <c r="J137" s="1">
        <f t="shared" si="33"/>
        <v>3.5648315789473683E-4</v>
      </c>
      <c r="K137" s="5" t="str">
        <f t="shared" si="34"/>
        <v>1/2805.2</v>
      </c>
      <c r="L137" s="26">
        <f t="shared" si="37"/>
        <v>1.6446131733752049E-4</v>
      </c>
      <c r="M137" s="5" t="str">
        <f t="shared" si="31"/>
        <v>1/6080.5</v>
      </c>
      <c r="N137" s="29">
        <v>93515</v>
      </c>
      <c r="O137" s="16">
        <f t="shared" si="38"/>
        <v>9.8436842105263157E-5</v>
      </c>
      <c r="P137" s="5" t="str">
        <f t="shared" si="35"/>
        <v>1/10158.8</v>
      </c>
      <c r="Q137" s="26">
        <v>2298</v>
      </c>
      <c r="R137" s="26">
        <f t="shared" si="39"/>
        <v>6.0478813768862557E-5</v>
      </c>
      <c r="S137" s="5" t="str">
        <f t="shared" si="40"/>
        <v>1/16534.7</v>
      </c>
      <c r="U137" s="26">
        <v>4694</v>
      </c>
      <c r="V137" s="26">
        <v>333921</v>
      </c>
      <c r="W137" s="26">
        <f t="shared" si="41"/>
        <v>338615</v>
      </c>
      <c r="X137" s="26">
        <f t="shared" si="36"/>
        <v>1.3862351047649986</v>
      </c>
      <c r="Y137" s="26">
        <f t="shared" si="42"/>
        <v>71.137835534725184</v>
      </c>
      <c r="AA137" s="26">
        <v>352</v>
      </c>
      <c r="AB137" s="26">
        <v>8046</v>
      </c>
      <c r="AC137" s="26">
        <f t="shared" si="43"/>
        <v>8398</v>
      </c>
      <c r="AD137" s="26">
        <f t="shared" si="44"/>
        <v>4.1914741605144084</v>
      </c>
    </row>
    <row r="138" spans="1:30" ht="16.5" thickBot="1" x14ac:dyDescent="0.3">
      <c r="A138" s="2" t="s">
        <v>0</v>
      </c>
      <c r="B138" s="2" t="s">
        <v>0</v>
      </c>
      <c r="C138" s="3">
        <v>3872</v>
      </c>
      <c r="D138" s="3">
        <v>1024</v>
      </c>
      <c r="E138" s="3">
        <v>659</v>
      </c>
      <c r="F138" s="3">
        <v>7289</v>
      </c>
      <c r="G138" s="3">
        <v>113654</v>
      </c>
      <c r="H138" s="3">
        <v>12844</v>
      </c>
      <c r="I138" s="3">
        <v>126498</v>
      </c>
      <c r="J138" s="4">
        <f t="shared" si="33"/>
        <v>1.3315578947368422E-4</v>
      </c>
      <c r="K138" s="5" t="str">
        <f t="shared" si="34"/>
        <v>1/7510</v>
      </c>
      <c r="L138" s="26">
        <f t="shared" si="37"/>
        <v>1.0190337985771793E-4</v>
      </c>
      <c r="M138" s="5" t="str">
        <f t="shared" si="31"/>
        <v>1/9813.2</v>
      </c>
      <c r="N138" s="30">
        <v>40757</v>
      </c>
      <c r="O138" s="16">
        <f t="shared" si="38"/>
        <v>4.2902105263157894E-5</v>
      </c>
      <c r="P138" s="5" t="str">
        <f t="shared" si="35"/>
        <v>1/23308.9</v>
      </c>
      <c r="Q138" s="26">
        <v>1510</v>
      </c>
      <c r="R138" s="26">
        <f t="shared" si="39"/>
        <v>3.9740212702777397E-5</v>
      </c>
      <c r="S138" s="5" t="str">
        <f t="shared" si="40"/>
        <v>1/25163.4</v>
      </c>
      <c r="U138" s="26">
        <v>44497</v>
      </c>
      <c r="V138" s="26">
        <v>81956</v>
      </c>
      <c r="W138" s="26">
        <f t="shared" si="41"/>
        <v>126453</v>
      </c>
      <c r="X138" s="26">
        <f t="shared" si="36"/>
        <v>35.188568084584787</v>
      </c>
      <c r="Y138" s="26">
        <f t="shared" si="42"/>
        <v>1.8418320336202441</v>
      </c>
      <c r="AA138" s="26">
        <v>2147</v>
      </c>
      <c r="AB138" s="26">
        <v>2892</v>
      </c>
      <c r="AC138" s="26">
        <f t="shared" si="43"/>
        <v>5039</v>
      </c>
      <c r="AD138" s="26">
        <f t="shared" si="44"/>
        <v>42.607660250049612</v>
      </c>
    </row>
    <row r="139" spans="1:30" ht="16.5" thickBot="1" x14ac:dyDescent="0.3">
      <c r="A139" s="6" t="s">
        <v>137</v>
      </c>
      <c r="B139" s="7"/>
      <c r="C139" s="7">
        <f t="shared" ref="C139:I139" si="45">SUM(C7:C138)</f>
        <v>832726</v>
      </c>
      <c r="D139" s="7">
        <f t="shared" si="45"/>
        <v>248261</v>
      </c>
      <c r="E139" s="7">
        <f t="shared" si="45"/>
        <v>163019</v>
      </c>
      <c r="F139" s="7">
        <f t="shared" si="45"/>
        <v>2240937</v>
      </c>
      <c r="G139" s="7">
        <f t="shared" si="45"/>
        <v>37580407</v>
      </c>
      <c r="H139" s="7">
        <f t="shared" si="45"/>
        <v>3484943</v>
      </c>
      <c r="I139" s="7">
        <f t="shared" si="45"/>
        <v>41065350</v>
      </c>
      <c r="J139" s="7"/>
      <c r="K139" s="13"/>
      <c r="L139" s="31"/>
      <c r="M139" s="21"/>
      <c r="N139" s="32"/>
      <c r="O139" s="23"/>
      <c r="P139" s="17"/>
      <c r="S139" s="5"/>
    </row>
    <row r="140" spans="1:30" ht="16.5" thickBot="1" x14ac:dyDescent="0.3">
      <c r="A140" s="8" t="s">
        <v>143</v>
      </c>
      <c r="B140" s="9"/>
      <c r="C140" s="9">
        <f t="shared" ref="C140:J140" si="46">AVERAGE(C7:C138)</f>
        <v>6308.530303030303</v>
      </c>
      <c r="D140" s="9">
        <f t="shared" si="46"/>
        <v>1880.7651515151515</v>
      </c>
      <c r="E140" s="9">
        <f t="shared" si="46"/>
        <v>1234.9924242424242</v>
      </c>
      <c r="F140" s="9">
        <f t="shared" si="46"/>
        <v>16976.795454545456</v>
      </c>
      <c r="G140" s="9">
        <f t="shared" si="46"/>
        <v>284700.05303030304</v>
      </c>
      <c r="H140" s="9">
        <f t="shared" si="46"/>
        <v>26401.083333333332</v>
      </c>
      <c r="I140" s="9">
        <f t="shared" si="46"/>
        <v>311101.13636363635</v>
      </c>
      <c r="J140" s="9">
        <f t="shared" si="46"/>
        <v>3.2747488038277516E-4</v>
      </c>
      <c r="K140" s="14" t="str">
        <f>"1/"&amp;ROUND(1/J140,1)</f>
        <v>1/3053.7</v>
      </c>
      <c r="L140" s="15">
        <f>AVERAGE(L7:L138)</f>
        <v>1.660280371419477E-4</v>
      </c>
      <c r="M140" s="22" t="str">
        <f t="shared" si="31"/>
        <v>1/6023.1</v>
      </c>
      <c r="N140" s="33"/>
      <c r="O140" s="25">
        <f>AVERAGE(O7:O138)</f>
        <v>9.1257695374800626E-5</v>
      </c>
      <c r="P140" s="19" t="str">
        <f t="shared" ref="P140" si="47">"1/"&amp;ROUND(1/O140,1)</f>
        <v>1/10958</v>
      </c>
      <c r="R140" s="25">
        <f>AVERAGE(R7:R138)</f>
        <v>6.1977944108578472E-5</v>
      </c>
      <c r="S140" s="5" t="str">
        <f t="shared" si="40"/>
        <v>1/16134.8</v>
      </c>
      <c r="X140" s="26">
        <f>AVERAGE(X7:X138)</f>
        <v>16.704580932454007</v>
      </c>
      <c r="Y140" s="26">
        <f>AVERAGE(Y7:Y138)</f>
        <v>26.747805529535864</v>
      </c>
      <c r="AD140" s="26">
        <f>AVERAGE(AD7:AD138)</f>
        <v>19.691081760814246</v>
      </c>
    </row>
    <row r="141" spans="1:30" ht="16.5" thickBot="1" x14ac:dyDescent="0.3">
      <c r="A141" s="10" t="s">
        <v>144</v>
      </c>
      <c r="B141" s="34"/>
      <c r="C141" s="11">
        <f>C139/I139*100</f>
        <v>2.027806898029604</v>
      </c>
      <c r="D141" s="11">
        <f>D139/I139*100</f>
        <v>0.60455103877112937</v>
      </c>
      <c r="E141" s="11">
        <f>E139/I139*100</f>
        <v>0.39697457832454852</v>
      </c>
      <c r="F141" s="11">
        <f>F139/I139*100</f>
        <v>5.4570020710891303</v>
      </c>
      <c r="G141" s="11">
        <f>G139/I139*100</f>
        <v>91.513665413785588</v>
      </c>
      <c r="H141" s="11">
        <f>H139/I139*100</f>
        <v>8.4863345862144115</v>
      </c>
      <c r="I141" s="34"/>
      <c r="J141" s="34"/>
      <c r="K141" s="35"/>
      <c r="L141" s="36"/>
      <c r="M141" s="20"/>
      <c r="N141" s="37"/>
      <c r="O141" s="24"/>
      <c r="P141" s="18"/>
      <c r="S141" s="5"/>
    </row>
    <row r="143" spans="1:30" s="38" customFormat="1" ht="63" x14ac:dyDescent="0.25">
      <c r="K143" s="12" t="s">
        <v>145</v>
      </c>
    </row>
  </sheetData>
  <mergeCells count="1">
    <mergeCell ref="A3:K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PS</cp:lastModifiedBy>
  <dcterms:created xsi:type="dcterms:W3CDTF">2020-08-17T14:39:42Z</dcterms:created>
  <dcterms:modified xsi:type="dcterms:W3CDTF">2023-12-15T10:18:43Z</dcterms:modified>
</cp:coreProperties>
</file>